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F95" i="1"/>
  <c r="F96"/>
  <c r="F97"/>
  <c r="F98"/>
  <c r="F99"/>
  <c r="F100"/>
  <c r="F101"/>
  <c r="F102"/>
  <c r="F103"/>
  <c r="F94" l="1"/>
  <c r="F396" l="1"/>
  <c r="F441"/>
  <c r="F49" l="1"/>
  <c r="F58"/>
  <c r="F44"/>
  <c r="F172"/>
  <c r="F51"/>
  <c r="F402" l="1"/>
  <c r="F359"/>
  <c r="F329"/>
  <c r="F370"/>
  <c r="F420"/>
  <c r="F434"/>
  <c r="F432"/>
  <c r="F317"/>
  <c r="F429"/>
  <c r="F424"/>
  <c r="F373"/>
  <c r="F433"/>
  <c r="F404"/>
  <c r="F442"/>
  <c r="F380"/>
  <c r="F406"/>
  <c r="F395"/>
  <c r="F52"/>
  <c r="F312"/>
  <c r="F313"/>
  <c r="F314"/>
  <c r="F422"/>
  <c r="F311"/>
  <c r="F294"/>
  <c r="F273"/>
  <c r="F277"/>
  <c r="F282"/>
  <c r="F284"/>
  <c r="F263"/>
  <c r="F262"/>
  <c r="F265"/>
  <c r="F227"/>
  <c r="F228"/>
  <c r="F239"/>
  <c r="F232"/>
  <c r="F229"/>
  <c r="F224"/>
  <c r="F223"/>
  <c r="F200"/>
  <c r="F173"/>
  <c r="F182"/>
  <c r="F174"/>
  <c r="F171"/>
  <c r="F185"/>
  <c r="F181"/>
  <c r="F184"/>
  <c r="F344"/>
  <c r="F92"/>
  <c r="F89"/>
  <c r="F88"/>
  <c r="F331" l="1"/>
  <c r="F337"/>
  <c r="F127"/>
  <c r="F379"/>
  <c r="F377"/>
  <c r="F378"/>
  <c r="F376"/>
  <c r="F375"/>
  <c r="F276" l="1"/>
  <c r="F54"/>
  <c r="F12"/>
  <c r="F77"/>
  <c r="F50" l="1"/>
  <c r="F148"/>
  <c r="F286"/>
  <c r="F59"/>
  <c r="F122"/>
  <c r="F13"/>
  <c r="F152"/>
  <c r="F73"/>
  <c r="F226"/>
  <c r="F405"/>
  <c r="F237"/>
  <c r="F360"/>
  <c r="F236"/>
  <c r="F70"/>
  <c r="F154"/>
  <c r="F306"/>
  <c r="F147"/>
  <c r="F33"/>
  <c r="F18"/>
  <c r="F297"/>
  <c r="F321"/>
  <c r="F17"/>
  <c r="F271"/>
  <c r="F308"/>
  <c r="F230"/>
  <c r="F356"/>
  <c r="F388"/>
  <c r="F104"/>
  <c r="F136"/>
  <c r="F248"/>
  <c r="F256"/>
  <c r="F19"/>
  <c r="F427"/>
  <c r="F74"/>
  <c r="F188"/>
  <c r="F322"/>
  <c r="F146"/>
  <c r="F64"/>
  <c r="F261"/>
  <c r="F25"/>
  <c r="F63"/>
  <c r="F254"/>
  <c r="F163"/>
  <c r="F145"/>
  <c r="F274"/>
  <c r="F55"/>
  <c r="F22"/>
  <c r="F167"/>
  <c r="F23"/>
  <c r="F358"/>
  <c r="F231"/>
  <c r="F341"/>
  <c r="F307"/>
  <c r="F137"/>
  <c r="F291"/>
  <c r="F21"/>
  <c r="F209"/>
  <c r="F319"/>
  <c r="F106"/>
  <c r="F61"/>
  <c r="F320"/>
  <c r="F258"/>
  <c r="F362"/>
  <c r="F352"/>
  <c r="F421"/>
  <c r="F381"/>
  <c r="F20"/>
  <c r="F285"/>
  <c r="F159"/>
  <c r="F105"/>
  <c r="F300"/>
  <c r="F138"/>
  <c r="F125"/>
  <c r="F11"/>
  <c r="F238"/>
  <c r="F192"/>
  <c r="F343"/>
  <c r="F202"/>
  <c r="F299"/>
  <c r="F24"/>
  <c r="F353"/>
  <c r="F10"/>
  <c r="F31"/>
  <c r="F60"/>
  <c r="F272"/>
  <c r="F150"/>
  <c r="F213"/>
  <c r="F123"/>
  <c r="F338"/>
  <c r="F247"/>
  <c r="F56"/>
  <c r="F357"/>
  <c r="F268"/>
  <c r="F41"/>
  <c r="F80"/>
  <c r="F257"/>
  <c r="F423"/>
  <c r="F118"/>
  <c r="F363"/>
  <c r="F40"/>
  <c r="F130"/>
  <c r="F48"/>
  <c r="F144"/>
  <c r="F38"/>
  <c r="F290"/>
  <c r="F244"/>
  <c r="F178"/>
  <c r="F416"/>
  <c r="F413"/>
  <c r="F295"/>
  <c r="F325"/>
  <c r="F350"/>
  <c r="F296"/>
  <c r="F328"/>
  <c r="F250"/>
  <c r="F170"/>
  <c r="F121"/>
  <c r="F267"/>
  <c r="F139"/>
  <c r="F43"/>
  <c r="F6"/>
  <c r="F401"/>
  <c r="F280"/>
  <c r="F189"/>
  <c r="F194"/>
  <c r="F84"/>
  <c r="F160"/>
  <c r="F412"/>
  <c r="F419"/>
  <c r="F153"/>
  <c r="F132"/>
  <c r="F252"/>
  <c r="F65"/>
  <c r="F333"/>
  <c r="F269"/>
  <c r="F347"/>
  <c r="F428"/>
  <c r="F15"/>
  <c r="F326"/>
  <c r="F186"/>
  <c r="F383"/>
  <c r="F16"/>
  <c r="F414"/>
  <c r="F234"/>
  <c r="F409"/>
  <c r="F334"/>
  <c r="F407"/>
  <c r="F203"/>
  <c r="F327"/>
  <c r="F143"/>
  <c r="F83"/>
  <c r="F156"/>
  <c r="F126"/>
  <c r="F411"/>
  <c r="F439"/>
  <c r="F169"/>
  <c r="F278"/>
  <c r="F335"/>
  <c r="F128"/>
  <c r="F266"/>
  <c r="F7"/>
  <c r="F240"/>
  <c r="F46"/>
  <c r="F8"/>
  <c r="F324"/>
  <c r="F251"/>
  <c r="F330"/>
  <c r="F175"/>
  <c r="F323"/>
  <c r="F304"/>
  <c r="F436"/>
  <c r="F355"/>
  <c r="F437"/>
  <c r="F242"/>
  <c r="F243"/>
  <c r="F26"/>
  <c r="F85"/>
  <c r="F348"/>
  <c r="F366"/>
  <c r="F270"/>
  <c r="F283"/>
  <c r="F53"/>
  <c r="F37"/>
  <c r="F177"/>
  <c r="F354"/>
  <c r="F208"/>
  <c r="F75"/>
  <c r="F207"/>
  <c r="F124"/>
  <c r="F109"/>
  <c r="F361"/>
  <c r="F131"/>
  <c r="F387"/>
  <c r="F86"/>
  <c r="F374"/>
  <c r="F193"/>
  <c r="F425"/>
  <c r="F386"/>
  <c r="F351"/>
  <c r="F9"/>
  <c r="F151"/>
  <c r="F165"/>
  <c r="F408"/>
  <c r="F303"/>
  <c r="F204"/>
  <c r="F298"/>
  <c r="F364"/>
  <c r="F336"/>
  <c r="F67"/>
  <c r="F371"/>
  <c r="F149"/>
  <c r="F279"/>
  <c r="F400"/>
  <c r="F62"/>
  <c r="F385"/>
  <c r="F78"/>
  <c r="F72"/>
  <c r="F30"/>
  <c r="F191"/>
  <c r="F135"/>
  <c r="F390"/>
  <c r="F440"/>
  <c r="F349"/>
  <c r="F292"/>
  <c r="F305"/>
  <c r="F14"/>
  <c r="F195"/>
  <c r="F81"/>
  <c r="F415"/>
  <c r="F217"/>
  <c r="F211"/>
  <c r="F391"/>
  <c r="F260"/>
  <c r="F346"/>
  <c r="F68"/>
  <c r="F287"/>
  <c r="F289"/>
  <c r="F39"/>
  <c r="F162"/>
  <c r="F340"/>
  <c r="F27"/>
  <c r="F345"/>
  <c r="F71"/>
  <c r="F339"/>
  <c r="F431"/>
  <c r="F368"/>
  <c r="F372"/>
  <c r="F133"/>
  <c r="F69"/>
  <c r="F246"/>
  <c r="F42"/>
  <c r="F82"/>
  <c r="F218"/>
  <c r="F332"/>
  <c r="F66"/>
  <c r="F384"/>
  <c r="F241"/>
  <c r="F196"/>
  <c r="F417"/>
  <c r="F382"/>
  <c r="F107"/>
  <c r="F235"/>
  <c r="F120"/>
  <c r="F28"/>
  <c r="F367"/>
  <c r="F198"/>
  <c r="F216"/>
  <c r="F430"/>
  <c r="F140"/>
  <c r="F29"/>
  <c r="F206"/>
  <c r="F157"/>
  <c r="F205"/>
  <c r="F293"/>
  <c r="F233"/>
  <c r="F281"/>
  <c r="F212"/>
  <c r="F259"/>
  <c r="F197"/>
  <c r="F5"/>
  <c r="F392"/>
  <c r="F176"/>
  <c r="F275"/>
  <c r="F134"/>
  <c r="F47"/>
  <c r="F76"/>
  <c r="F438"/>
  <c r="F342"/>
  <c r="F221"/>
  <c r="F161"/>
  <c r="F183"/>
  <c r="F93"/>
  <c r="F79"/>
  <c r="F255"/>
  <c r="F369"/>
  <c r="F32"/>
  <c r="F435"/>
  <c r="F214"/>
  <c r="F45"/>
  <c r="F393"/>
  <c r="F190"/>
  <c r="F389"/>
  <c r="F215"/>
  <c r="F158"/>
  <c r="F180"/>
  <c r="F219"/>
  <c r="F225"/>
  <c r="F220"/>
  <c r="F110"/>
  <c r="F164"/>
  <c r="F288"/>
  <c r="F245"/>
  <c r="F166"/>
  <c r="F318"/>
  <c r="F201"/>
  <c r="F199"/>
  <c r="F249"/>
</calcChain>
</file>

<file path=xl/sharedStrings.xml><?xml version="1.0" encoding="utf-8"?>
<sst xmlns="http://schemas.openxmlformats.org/spreadsheetml/2006/main" count="907" uniqueCount="888">
  <si>
    <t>Probe Set ID</t>
    <phoneticPr fontId="4" type="noConversion"/>
  </si>
  <si>
    <t>Os.17659.1.S1_at</t>
  </si>
  <si>
    <t>Os.20260.1.S1_at</t>
  </si>
  <si>
    <t>OsAffx.19104.1.S1_at</t>
  </si>
  <si>
    <t>Os.10255.1.S1_s_at</t>
  </si>
  <si>
    <t>Os.28427.1.S2_a_at</t>
  </si>
  <si>
    <t>Os.12416.1.S1_at</t>
  </si>
  <si>
    <t>Os.1479.1.S1_at</t>
  </si>
  <si>
    <t>Os.28427.2.S1_x_at</t>
  </si>
  <si>
    <t>LOC_Os05g12400 // BURP domain containing protein, expressed</t>
    <phoneticPr fontId="1" type="noConversion"/>
  </si>
  <si>
    <t>Os.7434.1.S1_at</t>
  </si>
  <si>
    <t>Os.2423.1.S1_at</t>
  </si>
  <si>
    <t>LOC_Os12g36850 // Pathogenesis-related protein Bet v I family protein, expressed</t>
  </si>
  <si>
    <t>Os.49615.1.S1_at</t>
  </si>
  <si>
    <t>Os.5031.1.S1_at</t>
  </si>
  <si>
    <t>Os.8815.1.S1_at</t>
  </si>
  <si>
    <t>Os.12163.1.S1_at</t>
  </si>
  <si>
    <t>Os.1043.1.S1_at</t>
  </si>
  <si>
    <t>Os.16879.1.S1_at</t>
  </si>
  <si>
    <t>LOC_Os06g20820 // expressed protein</t>
  </si>
  <si>
    <t>OsAffx.14201.1.S1_at</t>
  </si>
  <si>
    <t>Os.7966.1.S1_at</t>
  </si>
  <si>
    <t>Os.11212.1.S1_at</t>
  </si>
  <si>
    <t>Os.6620.1.S1_at</t>
  </si>
  <si>
    <t xml:space="preserve">LOC_Os03g52390 // type II proteinase inhibitor family protein, expressed </t>
    <phoneticPr fontId="1" type="noConversion"/>
  </si>
  <si>
    <t>OsAffx.31409.1.S1_s_at</t>
  </si>
  <si>
    <t xml:space="preserve">LOC_Os11g40660 // hypothetical protein </t>
    <phoneticPr fontId="1" type="noConversion"/>
  </si>
  <si>
    <t>Os.27629.1.S1_at</t>
  </si>
  <si>
    <t>OsAffx.25974.1.S1_at</t>
  </si>
  <si>
    <t>Os.1411.1.S1_at</t>
  </si>
  <si>
    <t>Os.50961.1.S1_at</t>
  </si>
  <si>
    <t>Os.50721.1.S1_at</t>
  </si>
  <si>
    <t>Os.8178.1.S1_at</t>
  </si>
  <si>
    <t>Os.5583.1.S1_at</t>
  </si>
  <si>
    <t>LOC_Os03g19270 // universal stress protein family protein, expressed</t>
    <phoneticPr fontId="1" type="noConversion"/>
  </si>
  <si>
    <t>Os.165.1.S1_at</t>
  </si>
  <si>
    <t>LOC_Os12g36880 // Pathogenesis-related protein Bet v I family protein, expressed</t>
  </si>
  <si>
    <t>Os.32596.3.S1_x_at</t>
  </si>
  <si>
    <t>Os.5390.1.S1_at</t>
  </si>
  <si>
    <t>LOC_Os12g33130 // expressed protein</t>
    <phoneticPr fontId="1" type="noConversion"/>
  </si>
  <si>
    <t>Os.50554.1.S1_at</t>
  </si>
  <si>
    <t>Os.7128.1.S1_at</t>
  </si>
  <si>
    <t>Os.28124.1.S1_at</t>
  </si>
  <si>
    <t>LOC_Os10g28080 // Glycosyl hydrolases family 18 protein, expressed</t>
    <phoneticPr fontId="1" type="noConversion"/>
  </si>
  <si>
    <t>Os.21231.1.S1_at</t>
  </si>
  <si>
    <t>Os.6812.1.S1_at</t>
  </si>
  <si>
    <t>LOC_Os10g21670 // dehydration stress-induced protein, putative, expressed</t>
    <phoneticPr fontId="1" type="noConversion"/>
  </si>
  <si>
    <t>OsAffx.5049.1.S1_s_at</t>
  </si>
  <si>
    <t>LOC_Os06g38660 // expressed protein</t>
    <phoneticPr fontId="1" type="noConversion"/>
  </si>
  <si>
    <t>Os.37718.1.S1_at</t>
  </si>
  <si>
    <t>Os.4404.1.S1_s_at</t>
  </si>
  <si>
    <t>Os.47413.1.S1_at</t>
  </si>
  <si>
    <t>Os.26938.1.A1_at</t>
  </si>
  <si>
    <t>OsAffx.11838.1.S1_x_at</t>
  </si>
  <si>
    <t>Os.22665.1.S1_at</t>
  </si>
  <si>
    <t>Os.16233.1.S1_a_at</t>
  </si>
  <si>
    <t>LOC_Os04g09900 // Terpene synthase, N-terminal domain containing protein, expressed</t>
  </si>
  <si>
    <t>Os.13980.1.S1_at</t>
  </si>
  <si>
    <t>Os.45926.1.S1_s_at</t>
  </si>
  <si>
    <t>Os.7611.1.S1_at</t>
  </si>
  <si>
    <t>Os.6034.1.S1_at</t>
  </si>
  <si>
    <t>Os.11244.3.S1_x_at</t>
  </si>
  <si>
    <t>Os.4681.1.S1_at</t>
  </si>
  <si>
    <t>OsAffx.7243.1.S1_s_at</t>
  </si>
  <si>
    <t>LOC_Os11g29210 // expressed protein</t>
    <phoneticPr fontId="1" type="noConversion"/>
  </si>
  <si>
    <t>Os.39214.1.S1_at</t>
  </si>
  <si>
    <t>Os.38812.1.S1_at</t>
  </si>
  <si>
    <t>Os.49627.1.S1_at</t>
  </si>
  <si>
    <t>LOC_Os06g37150 // L-ascorbate oxidase, putative, expressed</t>
    <phoneticPr fontId="1" type="noConversion"/>
  </si>
  <si>
    <t>Os.15125.1.S1_x_at</t>
  </si>
  <si>
    <t>LOC_Os04g07260 // hypothetical protein</t>
    <phoneticPr fontId="1" type="noConversion"/>
  </si>
  <si>
    <t>Os.10546.1.S1_s_at</t>
  </si>
  <si>
    <t>OsAffx.16008.1.S1_at</t>
  </si>
  <si>
    <t xml:space="preserve">LOC_Os06g50650 // Plastocyanin-like domain containing protein </t>
    <phoneticPr fontId="1" type="noConversion"/>
  </si>
  <si>
    <t>OsAffx.14446.1.S1_s_at</t>
  </si>
  <si>
    <t>LOC_Os04g56910 // Transferase family protein, expressed</t>
    <phoneticPr fontId="1" type="noConversion"/>
  </si>
  <si>
    <t>Os.28450.1.S1_at</t>
  </si>
  <si>
    <t>Os.7382.1.S1_at</t>
  </si>
  <si>
    <t>LOC_Os05g46950 // expressed protein</t>
    <phoneticPr fontId="1" type="noConversion"/>
  </si>
  <si>
    <t>Os.46728.1.S1_at</t>
  </si>
  <si>
    <t>LOC_Os10g04800 // hypothetical protein</t>
    <phoneticPr fontId="1" type="noConversion"/>
  </si>
  <si>
    <t>Os.46341.1.S1_at</t>
  </si>
  <si>
    <t>Os.27218.1.A1_at</t>
  </si>
  <si>
    <t xml:space="preserve">LOC_Os05g49940 // expressed protein </t>
    <phoneticPr fontId="1" type="noConversion"/>
  </si>
  <si>
    <t>Os.40030.1.S1_s_at</t>
  </si>
  <si>
    <t>LOC_Os05g16420 // SHR5-receptor-like kinase, putative, expressed</t>
    <phoneticPr fontId="1" type="noConversion"/>
  </si>
  <si>
    <t>Os.31233.2.S1_at</t>
  </si>
  <si>
    <t>LOC_Os01g16140 // expressed protein</t>
    <phoneticPr fontId="1" type="noConversion"/>
  </si>
  <si>
    <t>Os.19861.1.S1_at</t>
  </si>
  <si>
    <t>LOC_Os07g03730 // Pathogenesis-related protein 1 precursor, putative, expressed</t>
  </si>
  <si>
    <t>Os.27804.1.S1_at</t>
  </si>
  <si>
    <t>Os.10324.2.S1_at</t>
  </si>
  <si>
    <t>Os.54454.1.S1_at</t>
  </si>
  <si>
    <t>OsAffx.26937.4.S1_x_at</t>
  </si>
  <si>
    <t>LOC_Os05g17810 // SHR5-receptor-like kinase, putative</t>
    <phoneticPr fontId="1" type="noConversion"/>
  </si>
  <si>
    <t>Os.2416.1.S1_a_at</t>
  </si>
  <si>
    <t>Os.27244.1.A1_s_at</t>
  </si>
  <si>
    <t>LOC_Os04g32850 // expressed protein</t>
    <phoneticPr fontId="1" type="noConversion"/>
  </si>
  <si>
    <t>OsAffx.13763.1.S1_at</t>
  </si>
  <si>
    <t>Os.20242.1.S1_at</t>
  </si>
  <si>
    <t>LOC_Os11g29210 // expressed protein</t>
  </si>
  <si>
    <t>Os.53542.1.S1_x_at</t>
  </si>
  <si>
    <t>OsAffx.32299.1.S1_at</t>
  </si>
  <si>
    <t>Os.51557.1.S1_at</t>
  </si>
  <si>
    <t>Os.49281.1.S1_at</t>
  </si>
  <si>
    <t>LOC_Os06g21240 // Glycine rich protein family protein, expressed</t>
    <phoneticPr fontId="1" type="noConversion"/>
  </si>
  <si>
    <t>Os.53542.1.S1_at</t>
  </si>
  <si>
    <t>Os.53296.1.S1_at</t>
  </si>
  <si>
    <t>Os.27281.1.S1_at</t>
  </si>
  <si>
    <t>Os.9303.1.S1_at</t>
  </si>
  <si>
    <t>Os.10398.1.S2_at</t>
  </si>
  <si>
    <t>OsAffx.26937.1.S1_x_at</t>
  </si>
  <si>
    <t>Os.8558.1.S1_at</t>
  </si>
  <si>
    <t>LOC_Os02g11770 // hypothetical protein</t>
    <phoneticPr fontId="1" type="noConversion"/>
  </si>
  <si>
    <t>Os.27767.1.A1_s_at</t>
  </si>
  <si>
    <t>OsAffx.15818.1.S1_at</t>
  </si>
  <si>
    <t>LOC_Os06g38350 // hypothetical protein</t>
    <phoneticPr fontId="1" type="noConversion"/>
  </si>
  <si>
    <t>Os.22580.1.S1_s_at</t>
  </si>
  <si>
    <t>Os.418.1.S1_at</t>
  </si>
  <si>
    <t>LOC_Os01g28450 // Pathogenesis-related protein PRB1-3 precursor, putative, expressed</t>
    <phoneticPr fontId="1" type="noConversion"/>
  </si>
  <si>
    <t>Os.22832.1.S1_at</t>
  </si>
  <si>
    <t>LOC_Os09g24620 // expressed protein</t>
  </si>
  <si>
    <t>Os.10246.4.S1_x_at</t>
  </si>
  <si>
    <t xml:space="preserve">LOC_Os06g06510 // Histone H3, putative, expressed </t>
    <phoneticPr fontId="1" type="noConversion"/>
  </si>
  <si>
    <t>Os.16558.1.S1_at</t>
  </si>
  <si>
    <t>Os.12528.1.S1_x_at</t>
  </si>
  <si>
    <t>Os.50472.2.S1_x_at</t>
  </si>
  <si>
    <t>Os.12010.1.S1_x_at</t>
  </si>
  <si>
    <t>LOC_Os02g57920 // Cation transporter/ATPase, N-terminus family protein, expressed</t>
    <phoneticPr fontId="1" type="noConversion"/>
  </si>
  <si>
    <t>Os.7007.1.S1_at</t>
  </si>
  <si>
    <t>Os.20183.1.S1_at</t>
  </si>
  <si>
    <t>LOC_Os12g41410 // hypothetical protein</t>
    <phoneticPr fontId="1" type="noConversion"/>
  </si>
  <si>
    <t>Os.10743.1.S1_at</t>
  </si>
  <si>
    <t>LOC_Os06g33200 // expressed protein</t>
  </si>
  <si>
    <t>Os.6776.1.S1_at</t>
  </si>
  <si>
    <t>LOC_Os07g35480 // Glycosyl hydrolases family 17 protein, expressed</t>
    <phoneticPr fontId="1" type="noConversion"/>
  </si>
  <si>
    <t>OsAffx.26389.1.S1_at</t>
  </si>
  <si>
    <t>Os.38240.1.S1_a_at</t>
  </si>
  <si>
    <t>Os.19031.1.A1_at</t>
  </si>
  <si>
    <t>Os.16899.1.S1_at</t>
  </si>
  <si>
    <t>Os.38806.1.A1_x_at</t>
  </si>
  <si>
    <t>LOC_Os06g04230 // expressed protein</t>
    <phoneticPr fontId="1" type="noConversion"/>
  </si>
  <si>
    <t>Os.51787.1.S1_at</t>
  </si>
  <si>
    <t>Os.16140.1.S1_at</t>
  </si>
  <si>
    <t>LOC_Os07g04450 // expressed protein</t>
  </si>
  <si>
    <t>Os.2353.2.S1_at</t>
  </si>
  <si>
    <t>LOC_Os03g33020 // WRKY DNA binding domain containing protein, expressed</t>
  </si>
  <si>
    <t>Os.15390.1.S1_s_at</t>
  </si>
  <si>
    <t>Os.54602.1.S1_s_at</t>
  </si>
  <si>
    <t>OsAffx.18105.1.S1_at</t>
  </si>
  <si>
    <t>Os.4633.1.S1_at</t>
  </si>
  <si>
    <t>LOC_Os01g59970 // expressed protein</t>
    <phoneticPr fontId="1" type="noConversion"/>
  </si>
  <si>
    <t>Os.12392.1.S1_at</t>
  </si>
  <si>
    <t>LOC_Os03g59210 // hypothetical protein</t>
  </si>
  <si>
    <t>Os.5349.1.S1_at</t>
  </si>
  <si>
    <t>LOC_Os11g37700 // ABC transporter, putative, expressed</t>
    <phoneticPr fontId="1" type="noConversion"/>
  </si>
  <si>
    <t>OsAffx.14625.1.S1_x_at</t>
  </si>
  <si>
    <t>Os.2617.2.S1_a_at</t>
  </si>
  <si>
    <t>LOC_Os06g48810 // high-affinity sodium transporter, putative, expressed</t>
  </si>
  <si>
    <t>OsAffx.16877.1.S1_at</t>
  </si>
  <si>
    <t>LOC_Os08g07490 // expressed protein</t>
    <phoneticPr fontId="1" type="noConversion"/>
  </si>
  <si>
    <t>Os.28427.1.S1_x_at</t>
  </si>
  <si>
    <t>LOC_Os05g12640 // BURP domain containing protein, expressed</t>
    <phoneticPr fontId="1" type="noConversion"/>
  </si>
  <si>
    <t>Os.38984.1.S1_at</t>
  </si>
  <si>
    <t>Os.27545.1.S1_at</t>
  </si>
  <si>
    <t>Os.37365.1.S1_at</t>
  </si>
  <si>
    <t>Os.4773.1.S1_at</t>
  </si>
  <si>
    <t>LOC_Os06g04240 // expressed protein</t>
    <phoneticPr fontId="1" type="noConversion"/>
  </si>
  <si>
    <t>Os.5318.1.S1_a_at</t>
  </si>
  <si>
    <t>LOC_Os10g42610 // expressed protein</t>
    <phoneticPr fontId="1" type="noConversion"/>
  </si>
  <si>
    <t>Os.55595.1.S1_at</t>
  </si>
  <si>
    <t>Os.52058.1.S1_at</t>
  </si>
  <si>
    <t>LOC_Os04g46600 // expressed protein</t>
    <phoneticPr fontId="1" type="noConversion"/>
  </si>
  <si>
    <t>Os.9382.1.S1_at</t>
  </si>
  <si>
    <t>Os.39960.1.S1_at</t>
  </si>
  <si>
    <t>LOC_Os06g09970 // hypothetical protein</t>
    <phoneticPr fontId="1" type="noConversion"/>
  </si>
  <si>
    <t>Os.428.1.S1_at</t>
  </si>
  <si>
    <t>LOC_Os03g55770 // expressed protein</t>
    <phoneticPr fontId="1" type="noConversion"/>
  </si>
  <si>
    <t>Os.17961.1.S1_a_at</t>
  </si>
  <si>
    <t>Os.2320.1.S1_at</t>
  </si>
  <si>
    <t>Os.27439.2.S1_at</t>
  </si>
  <si>
    <t>Os.26455.2.S1_s_at</t>
  </si>
  <si>
    <t xml:space="preserve">LOC_Os04g16790 // DNA-directed RNA polymerase alpha chain, putative, expressed </t>
    <phoneticPr fontId="1" type="noConversion"/>
  </si>
  <si>
    <t>Os.4780.1.S1_at</t>
  </si>
  <si>
    <t>Os.23518.1.A1_at</t>
  </si>
  <si>
    <t>Os.11808.2.S1_at</t>
  </si>
  <si>
    <t>LOC_Os03g06580 // expressed protein</t>
  </si>
  <si>
    <t>Os.5338.1.S1_at</t>
  </si>
  <si>
    <t xml:space="preserve">LOC_Os10g30150 // universal stress protein family protein, expressed </t>
    <phoneticPr fontId="1" type="noConversion"/>
  </si>
  <si>
    <t>Os.4281.1.S1_x_at</t>
  </si>
  <si>
    <t>Os.1224.1.S1_at</t>
  </si>
  <si>
    <t>LOC_Os01g13690 // expressed protein</t>
  </si>
  <si>
    <t>Os.7727.1.S1_at</t>
  </si>
  <si>
    <t>LOC_Os05g11910 // GDSL-like Lipase/Acylhydrolase family protein, expressed</t>
    <phoneticPr fontId="1" type="noConversion"/>
  </si>
  <si>
    <t>Os.21932.1.S1_at</t>
  </si>
  <si>
    <t>Os.38447.1.S1_s_at</t>
  </si>
  <si>
    <t>LOC_Os06g07030 // AP2 domain containing protein, expressed</t>
    <phoneticPr fontId="1" type="noConversion"/>
  </si>
  <si>
    <t>Os.37386.1.S1_at</t>
  </si>
  <si>
    <t>Os.55448.1.S1_at</t>
  </si>
  <si>
    <t>LOC_Os02g11870 // expressed protein</t>
    <phoneticPr fontId="1" type="noConversion"/>
  </si>
  <si>
    <t>Os.11018.1.S1_at</t>
  </si>
  <si>
    <t>Os.49281.1.S1_s_at</t>
  </si>
  <si>
    <t>Os.28435.4.S1_x_at</t>
  </si>
  <si>
    <t>Os.23008.1.S1_at</t>
  </si>
  <si>
    <t>Os.12340.1.S1_at</t>
  </si>
  <si>
    <t>Os.36283.1.S1_at</t>
  </si>
  <si>
    <t>LOC_Os12g25090 // expressed protein</t>
    <phoneticPr fontId="1" type="noConversion"/>
  </si>
  <si>
    <t>Os.14248.1.S1_at</t>
  </si>
  <si>
    <t>LOC_Os03g08250 // expressed protein</t>
  </si>
  <si>
    <t>Os.57319.1.S1_at</t>
  </si>
  <si>
    <t>Os.45974.1.A1_at</t>
  </si>
  <si>
    <t>Os.27788.1.S1_at</t>
  </si>
  <si>
    <t>Os.25276.1.S1_at</t>
  </si>
  <si>
    <t>Os.11301.1.S1_at</t>
  </si>
  <si>
    <t>Os.9713.1.S1_at</t>
  </si>
  <si>
    <t>Os.19547.1.S1_x_at</t>
  </si>
  <si>
    <t>Os.27520.1.S1_at</t>
  </si>
  <si>
    <t>Os.46551.1.S1_at</t>
  </si>
  <si>
    <t>Os.43417.1.S1_at</t>
  </si>
  <si>
    <t>Os.15537.1.S1_at</t>
  </si>
  <si>
    <t>Os.19547.1.S1_at</t>
  </si>
  <si>
    <t>Os.10411.1.S1_at</t>
  </si>
  <si>
    <t>LOC_Os01g62190 // Zinc finger, C2H2 type family protein, expressed</t>
  </si>
  <si>
    <t>Os.56072.1.S1_at</t>
  </si>
  <si>
    <t>Os.11717.1.S1_a_at</t>
  </si>
  <si>
    <t>LOC_Os01g50450 // expressed protein</t>
  </si>
  <si>
    <t>Os.25606.1.S1_at</t>
  </si>
  <si>
    <t>LOC_Os09g25060 // WRKY DNA binding domain containing protein, expressed</t>
  </si>
  <si>
    <t>Os.37006.1.S1_at</t>
  </si>
  <si>
    <t>Os.50198.1.S1_at</t>
  </si>
  <si>
    <t>LOC_Os12g40180 // expressed protein</t>
    <phoneticPr fontId="1" type="noConversion"/>
  </si>
  <si>
    <t>Os.9845.1.S1_at</t>
  </si>
  <si>
    <t>Os.21629.1.S1_at</t>
  </si>
  <si>
    <t>Os.35510.1.S1_at</t>
  </si>
  <si>
    <t>LOC_Os02g01220 // Rhodanese-like domain containing protein, expressed</t>
    <phoneticPr fontId="1" type="noConversion"/>
  </si>
  <si>
    <t>Os.2715.1.S1_at</t>
  </si>
  <si>
    <t>Os.4867.1.S1_at</t>
  </si>
  <si>
    <t>Os.53717.1.S1_at</t>
  </si>
  <si>
    <t>OsAffx.21964.1.S1_at</t>
  </si>
  <si>
    <t>Os.12206.1.S1_at</t>
  </si>
  <si>
    <t>Os.50018.1.S1_at</t>
  </si>
  <si>
    <t>LOC_Os07g47750 // expressed protein</t>
    <phoneticPr fontId="1" type="noConversion"/>
  </si>
  <si>
    <t>OsAffx.23641.1.S1_at</t>
  </si>
  <si>
    <t>LOC_Os01g43230 // expressed protein</t>
    <phoneticPr fontId="1" type="noConversion"/>
  </si>
  <si>
    <t>Os.10310.1.S1_at</t>
  </si>
  <si>
    <t>Os.51406.1.S1_at</t>
  </si>
  <si>
    <t>LOC_Os08g07690 // expressed protein</t>
    <phoneticPr fontId="1" type="noConversion"/>
  </si>
  <si>
    <t>Os.17316.1.S1_at</t>
  </si>
  <si>
    <t>Os.27703.1.S1_s_at</t>
  </si>
  <si>
    <t>LOC_Os09g13650 // expressed protein</t>
    <phoneticPr fontId="1" type="noConversion"/>
  </si>
  <si>
    <t>Os.5542.1.S1_at</t>
  </si>
  <si>
    <t>Os.54463.1.S1_at</t>
  </si>
  <si>
    <t>Os.2331.1.S1_x_at</t>
  </si>
  <si>
    <t>Os.54430.1.S1_at</t>
  </si>
  <si>
    <t>Os.17271.1.S1_at</t>
  </si>
  <si>
    <t>Os.8637.1.S1_at</t>
  </si>
  <si>
    <t>LOC_Os11g09350 // expressed protein</t>
    <phoneticPr fontId="1" type="noConversion"/>
  </si>
  <si>
    <t>Os.12063.1.S1_at</t>
  </si>
  <si>
    <t>Os.4804.1.S1_at</t>
  </si>
  <si>
    <t>Os.10335.1.S1_at</t>
  </si>
  <si>
    <t>LOC_Os01g38190 // expressed protein</t>
  </si>
  <si>
    <t>Os.15587.1.S1_x_at</t>
  </si>
  <si>
    <t>OsAffx.11871.1.S1_s_at</t>
  </si>
  <si>
    <t>Os.2692.1.S1_x_at</t>
  </si>
  <si>
    <t>Os.170.1.S1_at</t>
  </si>
  <si>
    <t>Os.6177.1.S2_a_at</t>
  </si>
  <si>
    <t>LOC_Os10g14180 // expressed protein</t>
    <phoneticPr fontId="1" type="noConversion"/>
  </si>
  <si>
    <t>Os.50889.1.S1_at</t>
  </si>
  <si>
    <t>Os.51147.1.S1_at</t>
  </si>
  <si>
    <t>Os.27696.1.S1_at</t>
  </si>
  <si>
    <t>Os.22086.1.S1_at</t>
  </si>
  <si>
    <t>Os.32714.1.S1_at</t>
  </si>
  <si>
    <t>Os.33131.1.A1_at</t>
  </si>
  <si>
    <t>LOC_Os03g20550 // WRKY DNA binding domain containing protein, expressed</t>
    <phoneticPr fontId="1" type="noConversion"/>
  </si>
  <si>
    <t>Os.34789.1.S1_at</t>
  </si>
  <si>
    <t>LOC_Os07g11300 // hypothetical protein</t>
    <phoneticPr fontId="1" type="noConversion"/>
  </si>
  <si>
    <t>Os.313.1.S1_a_at</t>
  </si>
  <si>
    <t>Os.34481.1.A1_at</t>
  </si>
  <si>
    <t>Os.172.1.S1_a_at</t>
  </si>
  <si>
    <t>Os.31975.1.S1_x_at</t>
  </si>
  <si>
    <t xml:space="preserve">LOC_Os05g10670 // Zinc finger C-x8-C-x5-C-x3-H type family protein, expressed </t>
    <phoneticPr fontId="1" type="noConversion"/>
  </si>
  <si>
    <t>Os.23207.1.S1_at</t>
  </si>
  <si>
    <t>Os.11287.1.S1_at</t>
  </si>
  <si>
    <t>OsAffx.3927.1.S1_at</t>
  </si>
  <si>
    <t>Os.30376.1.S1_at</t>
  </si>
  <si>
    <t>Os.46447.1.S1_at</t>
  </si>
  <si>
    <t>Os.55235.1.S1_at</t>
  </si>
  <si>
    <t>LOC_Os02g30380 // expressed protein</t>
    <phoneticPr fontId="1" type="noConversion"/>
  </si>
  <si>
    <t>OsAffx.25888.1.S1_x_at</t>
  </si>
  <si>
    <t>Os.26781.1.S1_at</t>
  </si>
  <si>
    <t>Os.46444.1.S1_x_at</t>
  </si>
  <si>
    <t>Os.53428.1.S1_at</t>
  </si>
  <si>
    <t>LOC_Os09g26370 // expressed protein</t>
    <phoneticPr fontId="1" type="noConversion"/>
  </si>
  <si>
    <t>Os.12591.2.S1_x_at</t>
  </si>
  <si>
    <t>Os.55746.1.S1_at</t>
  </si>
  <si>
    <t>LOC_Os11g28530 // Terpene synthase family, metal binding domain containing protein, expressed</t>
    <phoneticPr fontId="1" type="noConversion"/>
  </si>
  <si>
    <t>Os.55618.1.S1_at</t>
  </si>
  <si>
    <t>Os.7631.1.S1_at</t>
  </si>
  <si>
    <t>OsAffx.4907.1.S1_x_at</t>
  </si>
  <si>
    <t>Os.6838.1.S1_at</t>
  </si>
  <si>
    <t>Os.10166.1.S1_at</t>
  </si>
  <si>
    <t>OsAffx.25023.1.S1_at</t>
  </si>
  <si>
    <t>Os.48020.1.S1_at</t>
  </si>
  <si>
    <t>LOC_Os03g56660 // expressed protein</t>
    <phoneticPr fontId="1" type="noConversion"/>
  </si>
  <si>
    <t>OsAffx.20681.1.S1_at</t>
  </si>
  <si>
    <t>Os.46540.1.S1_at</t>
  </si>
  <si>
    <t>LOC_Os10g41060 // expressed protein</t>
    <phoneticPr fontId="1" type="noConversion"/>
  </si>
  <si>
    <t>Os.8889.1.S1_at</t>
  </si>
  <si>
    <t>Os.9201.2.S1_x_at</t>
  </si>
  <si>
    <t>Os.49077.1.A1_at</t>
  </si>
  <si>
    <t>Os.51596.1.S1_at</t>
  </si>
  <si>
    <t>LOC_Os07g39310 // Zinc finger, C2H2 type family protein, expressed</t>
    <phoneticPr fontId="1" type="noConversion"/>
  </si>
  <si>
    <t>Os.50249.2.S1_at</t>
  </si>
  <si>
    <t>LOC_Os03g21640 // expressed protein</t>
    <phoneticPr fontId="1" type="noConversion"/>
  </si>
  <si>
    <t>Os.10772.1.S1_x_at</t>
  </si>
  <si>
    <t>LOC_Os06g06250 // GDSL-like Lipase/Acylhydrolase family protein, expressed</t>
  </si>
  <si>
    <t>Os.49708.1.S1_at</t>
  </si>
  <si>
    <t>Os.7850.1.S1_at</t>
  </si>
  <si>
    <t>Os.12038.1.S1_at</t>
  </si>
  <si>
    <t>LOC_Os01g65700 // expressed protein</t>
  </si>
  <si>
    <t>Os.2209.1.S1_at</t>
  </si>
  <si>
    <t>OsAffx.17454.1.S1_s_at</t>
  </si>
  <si>
    <t>Os.12223.1.S1_at</t>
  </si>
  <si>
    <t>Os.7512.1.S1_at</t>
  </si>
  <si>
    <t>Os.36104.1.S1_at</t>
  </si>
  <si>
    <t>Os.46590.1.S1_at</t>
  </si>
  <si>
    <t>Os.5601.1.S1_at</t>
  </si>
  <si>
    <t>Os.34139.1.S1_at</t>
  </si>
  <si>
    <t>Os.15850.1.S1_at</t>
  </si>
  <si>
    <t>Os.4697.1.S1_at</t>
  </si>
  <si>
    <t>Os.15092.1.S1_at</t>
  </si>
  <si>
    <t>Os.10356.1.S1_at</t>
  </si>
  <si>
    <t>Os.20313.1.S1_s_at</t>
  </si>
  <si>
    <t>Os.11218.1.S1_at</t>
  </si>
  <si>
    <t>Os.12381.1.S1_s_at</t>
  </si>
  <si>
    <t>Os.29825.1.S1_a_at</t>
  </si>
  <si>
    <t>Os.14153.2.S1_x_at</t>
  </si>
  <si>
    <t>Os.11354.1.S1_at</t>
  </si>
  <si>
    <t>Os.50175.2.S1_at</t>
  </si>
  <si>
    <t>LOC_Os04g51820 // Cation transport protein, expressed</t>
    <phoneticPr fontId="1" type="noConversion"/>
  </si>
  <si>
    <t>Os.38060.1.S1_a_at</t>
  </si>
  <si>
    <t>LOC_Os01g46570 // CTP synthase, putative, expressed</t>
    <phoneticPr fontId="1" type="noConversion"/>
  </si>
  <si>
    <t>Os.7862.1.S1_at</t>
  </si>
  <si>
    <t>Os.53807.1.S2_at</t>
  </si>
  <si>
    <t>LOC_Os04g11830 // PCF2 DNA binding protein, putative, expressed</t>
    <phoneticPr fontId="1" type="noConversion"/>
  </si>
  <si>
    <t>Os.7218.1.S2_at</t>
  </si>
  <si>
    <t>Os.5214.1.S2_at</t>
  </si>
  <si>
    <t>LOC_Os05g32130 // hypothetical protein</t>
    <phoneticPr fontId="1" type="noConversion"/>
  </si>
  <si>
    <t>Os.46565.1.S1_at</t>
  </si>
  <si>
    <t>LOC_Os10g31240 // expressed protein</t>
    <phoneticPr fontId="1" type="noConversion"/>
  </si>
  <si>
    <t>Os.57343.1.S1_at</t>
  </si>
  <si>
    <t>LOC_Os02g50110 // expressed protein</t>
    <phoneticPr fontId="1" type="noConversion"/>
  </si>
  <si>
    <t>Os.26469.1.S1_at</t>
  </si>
  <si>
    <t>LOC_Os03g56220 // expressed protein</t>
    <phoneticPr fontId="1" type="noConversion"/>
  </si>
  <si>
    <t>Os.49819.1.S1_at</t>
  </si>
  <si>
    <t>Os.7622.1.S1_at</t>
  </si>
  <si>
    <t>Os.14835.2.S1_at</t>
  </si>
  <si>
    <t>OsAffx.32254.1.A1_at</t>
  </si>
  <si>
    <t>Os.38060.2.S1_x_at</t>
  </si>
  <si>
    <t>Os.10102.1.S1_at</t>
  </si>
  <si>
    <t>Os.4742.1.S2_at</t>
  </si>
  <si>
    <t>Os.18428.1.S1_at</t>
  </si>
  <si>
    <t>Os.18839.1.S2_at</t>
  </si>
  <si>
    <t>LOC_Os02g51910 // Cytokinin-O-glucosyltransferase 2, putative, expressed</t>
  </si>
  <si>
    <t>Os.17416.1.S1_at</t>
  </si>
  <si>
    <t>Os.17598.1.S1_at</t>
  </si>
  <si>
    <t>Os.28110.1.S1_x_at</t>
  </si>
  <si>
    <t xml:space="preserve">LOC_Os04g55710 // transposon protein, putative, unclassified, expressed </t>
    <phoneticPr fontId="1" type="noConversion"/>
  </si>
  <si>
    <t>OsAffx.11813.1.S1_at</t>
  </si>
  <si>
    <t>LOC_Os01g71170 // expressed protein</t>
    <phoneticPr fontId="1" type="noConversion"/>
  </si>
  <si>
    <t>Os.7452.1.S1_at</t>
  </si>
  <si>
    <t>LOC_Os05g38220 // oxidoreductase, aldo/keto reductase family protein</t>
    <phoneticPr fontId="1" type="noConversion"/>
  </si>
  <si>
    <t>Os.2858.1.S1_at</t>
  </si>
  <si>
    <t>Os.33602.1.S1_at</t>
  </si>
  <si>
    <t>Os.9212.1.S1_at</t>
  </si>
  <si>
    <t>Os.18463.1.S1_at</t>
  </si>
  <si>
    <t>Os.18839.1.S1_at</t>
  </si>
  <si>
    <t>Os.5727.1.S1_at</t>
  </si>
  <si>
    <t>LOC_Os06g05550 // GDSL-like Lipase/Acylhydrolase family protein, expressed</t>
    <phoneticPr fontId="1" type="noConversion"/>
  </si>
  <si>
    <t>Os.3389.2.S1_at</t>
  </si>
  <si>
    <t>Os.27093.1.S1_at</t>
  </si>
  <si>
    <t>Os.52150.1.S1_x_at</t>
  </si>
  <si>
    <t>Os.5044.1.S1_at</t>
  </si>
  <si>
    <t>OsAffx.32253.1.S1_x_at</t>
  </si>
  <si>
    <t xml:space="preserve">LOC_Os12g34130 // Mitochondrial ribosomal protein S3, putative </t>
    <phoneticPr fontId="1" type="noConversion"/>
  </si>
  <si>
    <t>Os.34624.1.S1_at</t>
  </si>
  <si>
    <t>Os.7690.1.S1_at</t>
  </si>
  <si>
    <t>Os.9538.1.S1_s_at</t>
  </si>
  <si>
    <t>Os.8458.1.S1_s_at</t>
  </si>
  <si>
    <t>LOC_Os04g05050 // pectate lyase 8 precursor, putative, expressed</t>
  </si>
  <si>
    <t>Os.9046.1.S1_x_at</t>
  </si>
  <si>
    <t>LOC_Os10g22980 // Leucine Rich Repeat family protein, expressed</t>
  </si>
  <si>
    <t>Os.37783.1.S1_a_at</t>
  </si>
  <si>
    <t>OsAffx.13495.1.S1_x_at</t>
  </si>
  <si>
    <t>Os.7189.1.S1_at</t>
  </si>
  <si>
    <t>Os.12077.1.S1_at</t>
  </si>
  <si>
    <t>Os.11617.1.S1_at</t>
  </si>
  <si>
    <t>Os.6354.1.S1_at</t>
  </si>
  <si>
    <t>LOC_Os12g02370 // Chalcone-flavanone isomerase family protein, expressed</t>
    <phoneticPr fontId="1" type="noConversion"/>
  </si>
  <si>
    <t>Os.39066.1.S1_at</t>
  </si>
  <si>
    <t>Os.1437.1.S1_at</t>
  </si>
  <si>
    <t>LOC_Os01g06580 // Fasciclin domain containing protein, expressed</t>
  </si>
  <si>
    <t>Os.50213.1.S1_at</t>
  </si>
  <si>
    <t>Os.51546.1.S1_at</t>
  </si>
  <si>
    <t>LOC_Os03g08520 // expressed protein</t>
  </si>
  <si>
    <t>Os.7452.3.S1_at</t>
  </si>
  <si>
    <t>Os.9776.1.S1_a_at</t>
  </si>
  <si>
    <t>Os.28110.3.S1_at</t>
  </si>
  <si>
    <t>LOC_Os04g55710 // transposon protein, putative, unclassified, expressed</t>
  </si>
  <si>
    <t>Os.5816.1.S1_at</t>
  </si>
  <si>
    <t>LOC_Os09g35010 // AP2 domain containing protein, expressed</t>
  </si>
  <si>
    <t>Os.6092.1.S1_at</t>
  </si>
  <si>
    <t>Os.9046.1.S1_at</t>
  </si>
  <si>
    <t>Os.11639.1.S1_at</t>
  </si>
  <si>
    <t>Os.4417.1.S1_at</t>
  </si>
  <si>
    <t>OsAffx.27747.1.S1_at</t>
  </si>
  <si>
    <t>OsAffx.3726.1.S1_at</t>
  </si>
  <si>
    <t>Os.12990.1.S1_x_at</t>
  </si>
  <si>
    <t>LOC_Os03g50970 // retrotransposon protein, putative, Ty1-copia subclass, expressed</t>
  </si>
  <si>
    <t>Os.6411.1.S1_a_at</t>
  </si>
  <si>
    <t>Os.14616.1.S1_at</t>
  </si>
  <si>
    <t>Os.13866.1.S1_at</t>
  </si>
  <si>
    <t>Os.6411.2.S1_at</t>
  </si>
  <si>
    <t>Os.6516.1.S1_at</t>
  </si>
  <si>
    <t>LOC_Os07g33280 // expressed protein</t>
  </si>
  <si>
    <t>Os.32721.1.S1_at</t>
  </si>
  <si>
    <t>Os.14125.1.S1_at</t>
  </si>
  <si>
    <t>Os.12535.1.S1_at</t>
  </si>
  <si>
    <t>Os.9145.1.S1_at</t>
  </si>
  <si>
    <t>Os.2210.1.S1_at</t>
  </si>
  <si>
    <t>Os.13835.2.S3_a_at</t>
  </si>
  <si>
    <t>Os.34471.1.S1_at</t>
  </si>
  <si>
    <t>Os.11445.1.S1_at</t>
  </si>
  <si>
    <t>Os.51088.1.S1_at</t>
  </si>
  <si>
    <t>Os.13246.1.S1_at</t>
  </si>
  <si>
    <t>LOC_Os01g12760 // Cytochrome P450 family protein, expressed</t>
    <phoneticPr fontId="1" type="noConversion"/>
  </si>
  <si>
    <t>LOC_Os01g11730 // GDSL-like Lipase/Acylhydrolase family protein, expressed</t>
    <phoneticPr fontId="1" type="noConversion"/>
  </si>
  <si>
    <t>LOC_Os01g22010 // S-adenosylmethionine synthetase 2, putative, expressed</t>
    <phoneticPr fontId="1" type="noConversion"/>
  </si>
  <si>
    <t>LOC_Os01g42860 // subtilisin-chymotrypsin inhibitor 2, putative, expressed</t>
    <phoneticPr fontId="1" type="noConversion"/>
  </si>
  <si>
    <t>LOC_Os01g64310 // NAC-domain containing protein 90, putative, expressed</t>
    <phoneticPr fontId="1" type="noConversion"/>
  </si>
  <si>
    <t>LOC_Os01g65690 // 4,5-DOPA dioxygenase extradiol, putative, expressed</t>
    <phoneticPr fontId="1" type="noConversion"/>
  </si>
  <si>
    <t>LOC_Os01g70730 // flowering promoting factor-like 1, putative, expressed</t>
    <phoneticPr fontId="1" type="noConversion"/>
  </si>
  <si>
    <t xml:space="preserve">LOC_Os02g12180 // hypothetical protein </t>
    <phoneticPr fontId="1" type="noConversion"/>
  </si>
  <si>
    <t>LOC_Os02g20560 // Fasciclin domain containing protein, expressed</t>
    <phoneticPr fontId="1" type="noConversion"/>
  </si>
  <si>
    <t>LOC_Os02g31030 // glycerophosphoryl diester phosphodiesterase family protein, putative, expressed</t>
    <phoneticPr fontId="1" type="noConversion"/>
  </si>
  <si>
    <t>LOC_Os02g31080 // hydroxyproline-rich glycoprotein family protein, putative, expressed</t>
    <phoneticPr fontId="1" type="noConversion"/>
  </si>
  <si>
    <t>LOC_Os02g36190 // Cytochrome P450 family protein, expressed</t>
    <phoneticPr fontId="1" type="noConversion"/>
  </si>
  <si>
    <t>LOC_Os02g49720 // Aldehyde dehydrogenase, mitochondrial precursor, putative, expressed</t>
    <phoneticPr fontId="1" type="noConversion"/>
  </si>
  <si>
    <t>LOC_Os02g51910 // Cytokinin-O-glucosyltransferase 2, putative, expressed</t>
    <phoneticPr fontId="1" type="noConversion"/>
  </si>
  <si>
    <t>LOC_Os03g08320 // ZIM motif family protein, expressed</t>
    <phoneticPr fontId="1" type="noConversion"/>
  </si>
  <si>
    <t>LOC_Os12g07310 // Citrate binding protein precursor, putative, expressed</t>
    <phoneticPr fontId="1" type="noConversion"/>
  </si>
  <si>
    <t>LOC_Os11g42550 // Dirigent-like protein, expressed</t>
    <phoneticPr fontId="1" type="noConversion"/>
  </si>
  <si>
    <t>LOC_Os11g31540 // BRASSINOSTEROID INSENSITIVE 1-associated receptor kinase 1 precursor, putative, expressed</t>
    <phoneticPr fontId="1" type="noConversion"/>
  </si>
  <si>
    <t>LOC_Os10g42130 // no apical meristem, putative, expressed</t>
    <phoneticPr fontId="1" type="noConversion"/>
  </si>
  <si>
    <t>LOC_Os10g41410 // Nucleoside diphosphate kinase 1, putative, expressed</t>
    <phoneticPr fontId="1" type="noConversion"/>
  </si>
  <si>
    <t>LOC_Os10g39710 // Strictosidine synthase family protein, expressed</t>
    <phoneticPr fontId="1" type="noConversion"/>
  </si>
  <si>
    <t>LOC_Os10g26940 // BURP domain containing protein, expressed</t>
    <phoneticPr fontId="1" type="noConversion"/>
  </si>
  <si>
    <t>LOC_Os10g22980 // Leucine Rich Repeat family protein, expressed</t>
    <phoneticPr fontId="1" type="noConversion"/>
  </si>
  <si>
    <t>LOC_Os10g17260 // Flavonoid 3'-monooxygenase, putative, expressed</t>
    <phoneticPr fontId="1" type="noConversion"/>
  </si>
  <si>
    <t>LOC_Os10g01920 // Transferase family protein, expressed</t>
    <phoneticPr fontId="1" type="noConversion"/>
  </si>
  <si>
    <t xml:space="preserve">LOC_Os09g39940 // Plastocyanin-like domain containing protein, expressed </t>
    <phoneticPr fontId="1" type="noConversion"/>
  </si>
  <si>
    <t>LOC_Os09g35030 // DREB1A protein, putative, expressed</t>
    <phoneticPr fontId="1" type="noConversion"/>
  </si>
  <si>
    <t>Os.56234.1.S1_at</t>
    <phoneticPr fontId="1" type="noConversion"/>
  </si>
  <si>
    <t>LOC_Os09g31130 // sodium/dicarboxylate cotransporter, putative, expressed</t>
    <phoneticPr fontId="1" type="noConversion"/>
  </si>
  <si>
    <t>LOC_Os09g18360 // Protein kinase domain containing protein, expressed</t>
    <phoneticPr fontId="1" type="noConversion"/>
  </si>
  <si>
    <t>LOC_Os10g23310 // Transferase family protein, expressed</t>
    <phoneticPr fontId="1" type="noConversion"/>
  </si>
  <si>
    <t>LOC_Os08g44270 // Vignain precursor, putative, expressed</t>
    <phoneticPr fontId="1" type="noConversion"/>
  </si>
  <si>
    <t>LOC_Os07g48980 // Nicotianamine synthase 3, putative, expressed</t>
    <phoneticPr fontId="1" type="noConversion"/>
  </si>
  <si>
    <t>LOC_Os07g44250 // Dirigent-like protein, expressed</t>
    <phoneticPr fontId="1" type="noConversion"/>
  </si>
  <si>
    <t>LOC_Os07g42260 // Proteasome subunit alpha type 6, putative, expressed</t>
    <phoneticPr fontId="1" type="noConversion"/>
  </si>
  <si>
    <t>LOC_Os07g42250 // Strictosidine synthase family protein, expressed</t>
    <phoneticPr fontId="1" type="noConversion"/>
  </si>
  <si>
    <t>LOC_Os07g34260 // Chalcone and stilbene synthases, N-terminal domain containing protein, expressed</t>
    <phoneticPr fontId="1" type="noConversion"/>
  </si>
  <si>
    <t>LOC_Os07g04530 // GYF domain containing protein, expressed</t>
    <phoneticPr fontId="1" type="noConversion"/>
  </si>
  <si>
    <t>LOC_Os06g46680 // cytochrome P450, putative, expressed</t>
    <phoneticPr fontId="1" type="noConversion"/>
  </si>
  <si>
    <t>LOC_Os06g39870 // 26S protease regulatory subunit 8, putative, expressed</t>
    <phoneticPr fontId="1" type="noConversion"/>
  </si>
  <si>
    <t>LOC_Os06g21250 // Glycine rich protein family protein, expressed</t>
    <phoneticPr fontId="1" type="noConversion"/>
  </si>
  <si>
    <t>LOC_Os05g51690 // CCT motif family protein, expressed</t>
    <phoneticPr fontId="1" type="noConversion"/>
  </si>
  <si>
    <t>LOC_Os06g01250 // Cytochrome P450 family protein, expressed</t>
    <phoneticPr fontId="1" type="noConversion"/>
  </si>
  <si>
    <t>LOC_Os05g09440 // NADP-dependent malic enzyme, chloroplast precursor, putative, expressed</t>
    <phoneticPr fontId="1" type="noConversion"/>
  </si>
  <si>
    <t>LOC_Os04g45970 // Glutamate dehydrogenase, putative, expressed</t>
    <phoneticPr fontId="1" type="noConversion"/>
  </si>
  <si>
    <t>LOC_Os04g38540 // Aldose 1-epimerase family protein, expressed</t>
    <phoneticPr fontId="1" type="noConversion"/>
  </si>
  <si>
    <t>LOC_Os04g28160 // Response regulator receiver domain containing protein, expressed</t>
    <phoneticPr fontId="1" type="noConversion"/>
  </si>
  <si>
    <t>LOC_Os04g09920 // Cytochrome P450 family protein, expressed</t>
    <phoneticPr fontId="1" type="noConversion"/>
  </si>
  <si>
    <t>LOC_Os04g02620 // oxidoreductase, short chain dehydrogenase/reductase family protein, expressed</t>
    <phoneticPr fontId="1" type="noConversion"/>
  </si>
  <si>
    <t>LOC_Os03g55660 // nucleoporin, putative, expressed</t>
    <phoneticPr fontId="1" type="noConversion"/>
  </si>
  <si>
    <t>LOC_Os03g31750 // Pyruvate, phosphate dikinase, chloroplast precursor, putative, expressed</t>
    <phoneticPr fontId="1" type="noConversion"/>
  </si>
  <si>
    <t>LOC_Os03g12510 // Non-symbiotic hemoglobin 2, putative, expressed</t>
    <phoneticPr fontId="1" type="noConversion"/>
  </si>
  <si>
    <t>LOC_Os03g13840 // Senescence-associated protein, expressed</t>
    <phoneticPr fontId="1" type="noConversion"/>
  </si>
  <si>
    <t>LOC_Os03g48060 // glutamine amidotransferase class-I family protein, expressed</t>
    <phoneticPr fontId="1" type="noConversion"/>
  </si>
  <si>
    <t>LOC_Os04g05050 // pectate lyase 8 precursor, putative, expressed</t>
    <phoneticPr fontId="1" type="noConversion"/>
  </si>
  <si>
    <t>LOC_Os01g02870 // auxin-induced protein 5NG4, putative</t>
    <phoneticPr fontId="1" type="noConversion"/>
  </si>
  <si>
    <t>LOC_Os08g02030 // transferase family protein, putative, expressed</t>
    <phoneticPr fontId="1" type="noConversion"/>
  </si>
  <si>
    <t>LOC_Os04g56990 // myb-like DNA-binding domain, SHAQKYF class family protein, expressed</t>
    <phoneticPr fontId="1" type="noConversion"/>
  </si>
  <si>
    <t>LOC_Os07g03200 // Phytosulfokines 4 precursor, putative, expressed</t>
    <phoneticPr fontId="1" type="noConversion"/>
  </si>
  <si>
    <t>LOC_Os10g38090 // Cytochrome P450 family protein, expressed</t>
    <phoneticPr fontId="1" type="noConversion"/>
  </si>
  <si>
    <t>LOC_Os11g32650 // Chalcone synthase, putative, expressed</t>
    <phoneticPr fontId="1" type="noConversion"/>
  </si>
  <si>
    <t>LOC_Os07g06880 //gibberellin receptor GID1L2, putative, expressed</t>
    <phoneticPr fontId="1" type="noConversion"/>
  </si>
  <si>
    <t>LOC_Os06g10750 // integral membrane protein DUF6 containing protein, expressed</t>
    <phoneticPr fontId="1" type="noConversion"/>
  </si>
  <si>
    <t>LOC_Os01g38610 // Helix-loop-helix DNA-binding domain containing protein, expressed</t>
    <phoneticPr fontId="1" type="noConversion"/>
  </si>
  <si>
    <t>LOC_Os03g32470 // leucoanthocyanidin dioxygenase, putative, expressed</t>
    <phoneticPr fontId="1" type="noConversion"/>
  </si>
  <si>
    <t>LOC_Os04g23550 // Helix-loop-helix DNA-binding domain containing protein, expressed</t>
    <phoneticPr fontId="1" type="noConversion"/>
  </si>
  <si>
    <t>Os.6043.1.S1_at</t>
  </si>
  <si>
    <t>Os.38638.1.S1_at</t>
  </si>
  <si>
    <t>OsAffx.27459.2.S1_s_at</t>
  </si>
  <si>
    <t>LOC_Os06g05000 // Early nodulin 93 ENOD93 protein, expressed</t>
  </si>
  <si>
    <t>Os.12791.1.S1_a_at</t>
  </si>
  <si>
    <t>Os.12791.2.S1_a_at</t>
  </si>
  <si>
    <t>Os.12791.2.S1_x_at</t>
  </si>
  <si>
    <t>Os.12791.4.S1_x_at</t>
  </si>
  <si>
    <t>Os.14153.3.S1_x_at</t>
  </si>
  <si>
    <t>Os.18714.1.S1_a_at</t>
  </si>
  <si>
    <t>LOC_Os10g14920 // nodulin MtN21 family protein, putative, expressed</t>
  </si>
  <si>
    <t>Os.27163.1.A1_at</t>
  </si>
  <si>
    <t>Os.27163.2.S1_at</t>
  </si>
  <si>
    <t>Os.11065.1.A1_at</t>
  </si>
  <si>
    <t>LOC_Os03g19600 // retrotransposon protein, putative, Ty3-gypsy subclass, expressed</t>
  </si>
  <si>
    <t>Os.11266.1.S1_at</t>
  </si>
  <si>
    <t>Os.14831.2.S1_at</t>
  </si>
  <si>
    <t>Os.17974.1.S1_at</t>
  </si>
  <si>
    <t xml:space="preserve">LOC_Os07g01904 // expressed protein </t>
    <phoneticPr fontId="10" type="noConversion"/>
  </si>
  <si>
    <t>Os.21369.1.S1_at</t>
  </si>
  <si>
    <t>Os.25329.1.A1_at</t>
  </si>
  <si>
    <t>LOC_Os12g43440 // Thaumatin-like protein precursor, putative, expressed</t>
  </si>
  <si>
    <t>Os.38638.3.S1_x_at</t>
  </si>
  <si>
    <t>LOC_Os06g05010 // Early nodulin 93, putative, expressed</t>
    <phoneticPr fontId="10" type="noConversion"/>
  </si>
  <si>
    <t>Os.46857.1.S1_at</t>
  </si>
  <si>
    <t>LOC_Os10g42770 // expressed protein</t>
  </si>
  <si>
    <t>Os.51588.1.S1_at</t>
  </si>
  <si>
    <t>LOC_Os07g01300 // expressed protein</t>
  </si>
  <si>
    <t>Os.51588.1.S1_x_at</t>
  </si>
  <si>
    <t>Os.53670.1.S1_at</t>
  </si>
  <si>
    <t>Os.56964.1.S1_at</t>
  </si>
  <si>
    <t>LOC_Os06g46980 // expressed protein</t>
  </si>
  <si>
    <t>Os.57361.1.S1_at</t>
  </si>
  <si>
    <t>LOC_Os08g13400 // hypothetical protein</t>
  </si>
  <si>
    <t>Os.57476.1.A1_x_at</t>
  </si>
  <si>
    <t>Os.8570.3.S1_s_at</t>
  </si>
  <si>
    <t>Os.9886.1.S1_at</t>
  </si>
  <si>
    <t>OsAffx.20651.1.S1_at</t>
  </si>
  <si>
    <t>OsAffx.26237.1.S1_at</t>
  </si>
  <si>
    <t>OsAffx.28541.1.S1_at</t>
  </si>
  <si>
    <t>LOC_Os07g22660 // hypothetical protein</t>
  </si>
  <si>
    <t>OsAffx.32039.1.S1_x_at</t>
  </si>
  <si>
    <t>Os.24658.1.S1_at</t>
  </si>
  <si>
    <t>Os.22480.1.S1_at</t>
  </si>
  <si>
    <t>Os.14430.1.S1_at</t>
  </si>
  <si>
    <t>LOC_Os07g22494 // expressed protein</t>
    <phoneticPr fontId="10" type="noConversion"/>
  </si>
  <si>
    <t>Os.33350.1.S1_x_at</t>
  </si>
  <si>
    <t>LOC_Os04g37880 // expressed protein</t>
  </si>
  <si>
    <t>Os.52728.1.S1_at</t>
  </si>
  <si>
    <t>LOC_Os04g12840 // expressed protein</t>
    <phoneticPr fontId="10" type="noConversion"/>
  </si>
  <si>
    <t>OsAffx.13793.1.S1_at</t>
  </si>
  <si>
    <t>LOC_Os01g11800 // hypothetical protein</t>
    <phoneticPr fontId="10" type="noConversion"/>
  </si>
  <si>
    <t>OsAffx.23206.1.S1_x_at</t>
  </si>
  <si>
    <t>LOC_Os11g38330 // expressed protein</t>
  </si>
  <si>
    <t>Os.6094.2.A1_s_at</t>
  </si>
  <si>
    <t>LOC_Os10g14180 // expressed protein</t>
  </si>
  <si>
    <t>Os.6177.3.S1_at</t>
  </si>
  <si>
    <t>LOC_Os11g26290 // hypothetical protein</t>
    <phoneticPr fontId="10" type="noConversion"/>
  </si>
  <si>
    <t>Os.46334.1.S1_x_at</t>
  </si>
  <si>
    <t>OsAffx.7337.1.S1_at</t>
  </si>
  <si>
    <t xml:space="preserve">LOC_Os11g38440 // expressed protein </t>
    <phoneticPr fontId="10" type="noConversion"/>
  </si>
  <si>
    <t>OsAffx.31368.1.S1_x_at</t>
  </si>
  <si>
    <t>LOC_Os10g42040 // expressed protein</t>
  </si>
  <si>
    <t>Os.46574.1.S1_at</t>
  </si>
  <si>
    <t>LOC_Os03g52370 // expressed protein</t>
  </si>
  <si>
    <t>Os.16532.1.S1_at</t>
  </si>
  <si>
    <t>Os.53180.1.S1_at</t>
  </si>
  <si>
    <t>LOC_Os12g43410 // Thaumatin-like protein precursor, putative</t>
    <phoneticPr fontId="10" type="noConversion"/>
  </si>
  <si>
    <t>Os.6867.1.S1_x_at</t>
  </si>
  <si>
    <t>LOC_Os07g03590 // Basic form of pathogenesis-related protein 1 precursor, putative, expressed</t>
  </si>
  <si>
    <t>Os.51641.1.S1_x_at</t>
  </si>
  <si>
    <t>Os.17812.1.S1_at</t>
  </si>
  <si>
    <t>Os.31778.2.S1_x_at</t>
  </si>
  <si>
    <t>Os.31778.1.S1_x_at</t>
  </si>
  <si>
    <t>Os.31778.2.S1_at</t>
  </si>
  <si>
    <t>Os.54936.1.S1_at</t>
  </si>
  <si>
    <t>Os.18929.1.S1_s_at</t>
  </si>
  <si>
    <t>Os.6645.1.S1_at</t>
  </si>
  <si>
    <t>Os.27702.1.S1_x_at</t>
  </si>
  <si>
    <t>Os.55420.1.A1_x_at</t>
  </si>
  <si>
    <t>Os.27702.2.A1_at</t>
  </si>
  <si>
    <t>Os.18814.1.S1_at</t>
  </si>
  <si>
    <t>LOC_Os07g24940 // transposon protein, putative, CACTA, En/Spm sub-class</t>
    <phoneticPr fontId="10" type="noConversion"/>
  </si>
  <si>
    <t>Os.6645.1.S1_s_at</t>
  </si>
  <si>
    <t>LOC_Os07g13430 // transposon protein, putative, CACTA, En/Spm sub-class</t>
    <phoneticPr fontId="10" type="noConversion"/>
  </si>
  <si>
    <t>Os.27435.1.S1_x_at</t>
  </si>
  <si>
    <t>LOC_Os10g20480 // transposon protein, putative, CACTA, En/Spm sub-class, expressed</t>
  </si>
  <si>
    <t>Os.46334.1.S1_at</t>
  </si>
  <si>
    <t>Os.5230.1.S1_at</t>
  </si>
  <si>
    <t>Os.18592.1.S1_at</t>
  </si>
  <si>
    <t>Os.17697.1.A1_at</t>
  </si>
  <si>
    <t>Os.8648.1.S1_s_at</t>
  </si>
  <si>
    <t>Os.6845.1.S1_at</t>
  </si>
  <si>
    <t>Os.50969.1.S1_at</t>
  </si>
  <si>
    <t>Os.33874.2.A1_x_at</t>
  </si>
  <si>
    <t>OsAffx.11963.1.S1_at</t>
  </si>
  <si>
    <t>Os.5335.1.S1_at</t>
  </si>
  <si>
    <t>Os.19369.1.S1_at</t>
  </si>
  <si>
    <t>Os.9534.1.S1_at</t>
  </si>
  <si>
    <t>Os.6363.1.S1_at</t>
  </si>
  <si>
    <t>Os.26810.1.A1_s_at</t>
  </si>
  <si>
    <t>Os.53289.1.S1_at</t>
  </si>
  <si>
    <t>OsAffx.14981.1.S1_at</t>
  </si>
  <si>
    <t>Os.37007.1.S1_at</t>
  </si>
  <si>
    <t>Os.49503.1.S1_at</t>
  </si>
  <si>
    <t>LOC_Os02g02540 // Glutamate receptor 3.3 precursor, putative, expressed</t>
    <phoneticPr fontId="10" type="noConversion"/>
  </si>
  <si>
    <t>Os.21831.1.S1_at</t>
  </si>
  <si>
    <t>Os.46579.1.S1_at</t>
  </si>
  <si>
    <t>Os.20313.2.S1_x_at</t>
  </si>
  <si>
    <t>OsAffx.27459.3.S1_x_at</t>
  </si>
  <si>
    <t>OsAffx.27459.3.S1_at</t>
  </si>
  <si>
    <t>Os.38638.4.S1_s_at</t>
  </si>
  <si>
    <t>OsAffx.27442.1.S1_at</t>
  </si>
  <si>
    <t>Os.9355.1.S1_at</t>
  </si>
  <si>
    <t>Os.7991.1.S1_at</t>
  </si>
  <si>
    <t>Os.50837.1.S1_at</t>
  </si>
  <si>
    <t>LOC_Os07g23120 // expressed protein</t>
  </si>
  <si>
    <t>Os.32488.1.S1_at</t>
  </si>
  <si>
    <t>LOC_Os12g43510 // expressed protein</t>
  </si>
  <si>
    <t>OsAffx.7879.1.S1_at</t>
  </si>
  <si>
    <t>Os.4612.1.S1_at</t>
  </si>
  <si>
    <t>LOC_Os05g05290 // expressed protein</t>
  </si>
  <si>
    <t>Os.55368.1.S1_at</t>
  </si>
  <si>
    <t>LOC_Os06g46160 // expressed protein</t>
  </si>
  <si>
    <t>Os.40049.1.S1_at</t>
  </si>
  <si>
    <t>LOC_Os07g40220 // expressed protein</t>
  </si>
  <si>
    <t>Os.18406.1.S1_at</t>
  </si>
  <si>
    <t>LOC_Os06g38660 // expressed protein</t>
    <phoneticPr fontId="10" type="noConversion"/>
  </si>
  <si>
    <t>OsAffx.5049.1.S1_at</t>
  </si>
  <si>
    <t>no description avaliable</t>
    <phoneticPr fontId="10" type="noConversion"/>
  </si>
  <si>
    <t>OsAffx.13041.1.S1_x_at</t>
  </si>
  <si>
    <t>Os.14210.1.A1_at</t>
  </si>
  <si>
    <t>Os.32248.1.S1_at</t>
  </si>
  <si>
    <t>Os.35524.1.S3_at</t>
  </si>
  <si>
    <t>Os.32298.1.S1_at</t>
  </si>
  <si>
    <t>Os.53485.1.S1_at</t>
  </si>
  <si>
    <t>Os.4844.1.S1_at</t>
  </si>
  <si>
    <t>Os.50130.1.S1_at</t>
  </si>
  <si>
    <t>Os.13835.2.S2_at</t>
  </si>
  <si>
    <t>LOC_Os10g40510 // LTPL144 - Protease inhibitor/seed storage/LTP family protein precursor, expressed</t>
    <phoneticPr fontId="1" type="noConversion"/>
  </si>
  <si>
    <t>LOC_Os10g20890 // LTPL137 - Protease inhibitor/seed storage/LTP family protein precursor, expressed</t>
    <phoneticPr fontId="1" type="noConversion"/>
  </si>
  <si>
    <t>LOC_Os09g04440 // DNA-binding protein, putative, expressed</t>
    <phoneticPr fontId="1" type="noConversion"/>
  </si>
  <si>
    <t xml:space="preserve">LOC_Os01g72490.1 // LRP1, putative, expressed </t>
    <phoneticPr fontId="1" type="noConversion"/>
  </si>
  <si>
    <t>LOC_Os11g38580 // NBS-LRR type disease resistance protein, putative, expressed</t>
    <phoneticPr fontId="1" type="noConversion"/>
  </si>
  <si>
    <t xml:space="preserve">LOC_Os09g10054 // disease resistance protein RPS2 </t>
    <phoneticPr fontId="1" type="noConversion"/>
  </si>
  <si>
    <t>LOC_Os07g25050 // thionin-like peptide, putative, expressed</t>
    <phoneticPr fontId="1" type="noConversion"/>
  </si>
  <si>
    <t>LOC_Os12g35610 // respiratory burst oxidase homolog, putative, expressed</t>
    <phoneticPr fontId="1" type="noConversion"/>
  </si>
  <si>
    <t>LOC_Os10g12080 // Cytochrome P450 98A1, putative</t>
    <phoneticPr fontId="1" type="noConversion"/>
  </si>
  <si>
    <t>LOC_Os04g02640 // Chalcone and stilbene synthases, N-terminal domain containing protein, expressed</t>
    <phoneticPr fontId="1" type="noConversion"/>
  </si>
  <si>
    <t>LOC_Os12g05990 // No apical meristem protein, expressed</t>
    <phoneticPr fontId="1" type="noConversion"/>
  </si>
  <si>
    <t>LOC_Os04g49450 // myb-like DNA-binding domain, SHAQKYF class family protein, expressed</t>
    <phoneticPr fontId="1" type="noConversion"/>
  </si>
  <si>
    <t>LOC_Os02g09830 // bZIP transcription factor family protein, expressed</t>
    <phoneticPr fontId="1" type="noConversion"/>
  </si>
  <si>
    <t>LOC_Os07g44830 // proline-rich family protein, putative, expressed</t>
    <phoneticPr fontId="1" type="noConversion"/>
  </si>
  <si>
    <t>LOC_Os03g07170 // lactose permease, putative, expressed</t>
    <phoneticPr fontId="1" type="noConversion"/>
  </si>
  <si>
    <t>LOC_Os05g15880 // glycosyl hydrolase, putative, expressed</t>
    <phoneticPr fontId="1" type="noConversion"/>
  </si>
  <si>
    <t>LOC_Os11g02100 // peroxidase precursor, putative, expressed</t>
    <phoneticPr fontId="1" type="noConversion"/>
  </si>
  <si>
    <t>LOC_Os04g10010 // sex determination protein tasselseed-2, putative, expressed</t>
    <phoneticPr fontId="1" type="noConversion"/>
  </si>
  <si>
    <t>Os.26479.2.S1_at</t>
    <phoneticPr fontId="1" type="noConversion"/>
  </si>
  <si>
    <t>LOC_Os06g03830 // retinol dehydrogenase, putative, expressed</t>
    <phoneticPr fontId="1" type="noConversion"/>
  </si>
  <si>
    <t>LOC_Os12g36830 // pathogenesis-related protein 10, putative, expressed</t>
    <phoneticPr fontId="1" type="noConversion"/>
  </si>
  <si>
    <t xml:space="preserve">LOC_Os12g03150 // Myb-like DNA-binding domain containing protein, expressed </t>
    <phoneticPr fontId="1" type="noConversion"/>
  </si>
  <si>
    <t>Os.49172.1.S1_at</t>
  </si>
  <si>
    <t>LOC_Os10g11022 // hypothetical protein</t>
    <phoneticPr fontId="10" type="noConversion"/>
  </si>
  <si>
    <t>LOC_Os04g02530 // hypothetical protein</t>
    <phoneticPr fontId="10" type="noConversion"/>
  </si>
  <si>
    <t>CT834849</t>
    <phoneticPr fontId="1" type="noConversion"/>
  </si>
  <si>
    <t>LOC_Os05g48680 // expressed protein</t>
    <phoneticPr fontId="1" type="noConversion"/>
  </si>
  <si>
    <t>LOC_Os01g02130 // expressed protein</t>
    <phoneticPr fontId="1" type="noConversion"/>
  </si>
  <si>
    <t>LOC_Os01g71624 // expressed protein</t>
    <phoneticPr fontId="1" type="noConversion"/>
  </si>
  <si>
    <t>LOC_Os04g03164 // expressed protein</t>
    <phoneticPr fontId="1" type="noConversion"/>
  </si>
  <si>
    <t>LOC_Os02g43519 // expressed protein</t>
    <phoneticPr fontId="1" type="noConversion"/>
  </si>
  <si>
    <t>LOC_Os12g24084 // expressed protein</t>
    <phoneticPr fontId="1" type="noConversion"/>
  </si>
  <si>
    <t xml:space="preserve">LOC_Os04g10924 // hypothetical protein </t>
    <phoneticPr fontId="1" type="noConversion"/>
  </si>
  <si>
    <t xml:space="preserve">LOC_Os11g04000 // expressed protein </t>
    <phoneticPr fontId="1" type="noConversion"/>
  </si>
  <si>
    <t>LOC_Os01g70240 // expressed protein</t>
    <phoneticPr fontId="1" type="noConversion"/>
  </si>
  <si>
    <t>LOC_Os03g07100//LTPL82 - Protease inhibitor/seed storage/LTP family protein precursor, expressed</t>
    <phoneticPr fontId="10" type="noConversion"/>
  </si>
  <si>
    <t>LOC_Os02g32504 // heparan-alpha-glucosaminide N-acetyltransferase, putative, expressed</t>
    <phoneticPr fontId="1" type="noConversion"/>
  </si>
  <si>
    <t xml:space="preserve">LOC_Os03g05334 // expressed protein </t>
    <phoneticPr fontId="1" type="noConversion"/>
  </si>
  <si>
    <t xml:space="preserve">LOC_Os02g11859 // expressed protein </t>
    <phoneticPr fontId="1" type="noConversion"/>
  </si>
  <si>
    <t>LOC_Os06g38660 // expressed protein</t>
    <phoneticPr fontId="1" type="noConversion"/>
  </si>
  <si>
    <t>LOC_Os06g15730 // expressed protein</t>
    <phoneticPr fontId="1" type="noConversion"/>
  </si>
  <si>
    <t>LOC_Os01g57800 // retrotransposon protein, putative, unclassified</t>
    <phoneticPr fontId="1" type="noConversion"/>
  </si>
  <si>
    <t>LOC_Os04g44510 // GEM, putative, expressed</t>
    <phoneticPr fontId="1" type="noConversion"/>
  </si>
  <si>
    <t>LOC_Os04g17530 // retrotransposon, putative, centromere-specific</t>
    <phoneticPr fontId="1" type="noConversion"/>
  </si>
  <si>
    <t>LOC_Os06g41450 // VQ motif family protein, expressed</t>
    <phoneticPr fontId="1" type="noConversion"/>
  </si>
  <si>
    <t>LOC_Os01g09860 // retrotransposon protein, putative, unclassified, expressed</t>
    <phoneticPr fontId="10" type="noConversion"/>
  </si>
  <si>
    <t>LOC_Os06g05130 // Myristoyl-acyl carrier protein thioesterase, chloroplast precursor, putative, expressed</t>
    <phoneticPr fontId="1" type="noConversion"/>
  </si>
  <si>
    <t>LOC_Os10g33210 // peptide transporter PTR3-A, putative, expressed</t>
    <phoneticPr fontId="1" type="noConversion"/>
  </si>
  <si>
    <t>LOC_Os02g46460 // peptide transporter PTR3-A, putative, expressed</t>
    <phoneticPr fontId="1" type="noConversion"/>
  </si>
  <si>
    <t>LOC_Os03g08480 // rho termination factor, N-terminal domain containing protein, expressed</t>
    <phoneticPr fontId="1" type="noConversion"/>
  </si>
  <si>
    <t>LOC_Os05g18294 // SEC14 cytosolic factor family protein, putative, expressed</t>
    <phoneticPr fontId="1" type="noConversion"/>
  </si>
  <si>
    <t>LOC_Os07g37454 // urate anion exchanger, putative, expressed</t>
    <phoneticPr fontId="1" type="noConversion"/>
  </si>
  <si>
    <t>LOC_Os03g08880 // purine permease, putative, expressed</t>
    <phoneticPr fontId="1" type="noConversion"/>
  </si>
  <si>
    <t>LOC_Os01g65130 // peptide transporter, putative, expressed</t>
    <phoneticPr fontId="1" type="noConversion"/>
  </si>
  <si>
    <t>LOC_Os03g01890 // START domain containing protein, expressed</t>
    <phoneticPr fontId="1" type="noConversion"/>
  </si>
  <si>
    <t>LOC_Os11g04560 // calmodulin-like protein 1, putative, expressed</t>
    <phoneticPr fontId="1" type="noConversion"/>
  </si>
  <si>
    <t>LOC_Os01g50410 // STE_MEKK_ste11_MAP3K.6, expressed</t>
    <phoneticPr fontId="1" type="noConversion"/>
  </si>
  <si>
    <t>LOC_Os01g51920 // phosphotransferase, putative, expressed</t>
    <phoneticPr fontId="1" type="noConversion"/>
  </si>
  <si>
    <t>LOC_Os01g10890 // CAMK_KIN1/SNF1/Nim1_like.8, expressed</t>
    <phoneticPr fontId="1" type="noConversion"/>
  </si>
  <si>
    <t>LOC_Os02g03020 // EF hand family calcium-binding protein, putative, expressed</t>
    <phoneticPr fontId="1" type="noConversion"/>
  </si>
  <si>
    <t>LOC_Os05g49140 // CGMC_MAPKCMGC_2.8, expressed</t>
    <phoneticPr fontId="1" type="noConversion"/>
  </si>
  <si>
    <t>LOC_Os05g50180 // OsCML14 - Calmodulin-related calcium sensor protein, expressed</t>
    <phoneticPr fontId="1" type="noConversion"/>
  </si>
  <si>
    <t>LOC_Os11g36200 // receptor-like protein kinase 2 precursor, putative, expressed</t>
    <phoneticPr fontId="1" type="noConversion"/>
  </si>
  <si>
    <t>LOC_Os02g42150 // OsWAK14 - OsWAK receptor-like protein kinase, expressed</t>
    <phoneticPr fontId="1" type="noConversion"/>
  </si>
  <si>
    <t>LOC_Os04g29680 // OsWAK38 - OsWAK receptor-like protein kinase, expressed</t>
    <phoneticPr fontId="1" type="noConversion"/>
  </si>
  <si>
    <t>LOC_Os11g34720 // Ser/Thr protein phosphatase family protein, expressed</t>
    <phoneticPr fontId="1" type="noConversion"/>
  </si>
  <si>
    <t>LOC_Os04g29770 // wall-associated receptor kinase-like 3 precursor, putative, expressed</t>
    <phoneticPr fontId="10" type="noConversion"/>
  </si>
  <si>
    <t xml:space="preserve">LOC_Os03g57640 // gibberellin receptor GID1L2, putative, expressed </t>
    <phoneticPr fontId="10" type="noConversion"/>
  </si>
  <si>
    <t xml:space="preserve">LOC_Os03g27080 // calmodulin-binding transcription activator 2, putative, expressed </t>
    <phoneticPr fontId="10" type="noConversion"/>
  </si>
  <si>
    <t>LOC_Os01g41730 // serine/threonine-protein kinase, putative, expressed</t>
    <phoneticPr fontId="10" type="noConversion"/>
  </si>
  <si>
    <t>LOC_Os05g36050 // serine/threonine-protein kinase, putative, expressed</t>
    <phoneticPr fontId="10" type="noConversion"/>
  </si>
  <si>
    <t>LOC_Os10g40934 // flavonol synthase/flavanone 3-hydroxylase, putative, expressed</t>
    <phoneticPr fontId="1" type="noConversion"/>
  </si>
  <si>
    <t>LOC_Os01g61610 // flavonol synthase/flavanone 3-hydroxylase, putative, expressed</t>
    <phoneticPr fontId="1" type="noConversion"/>
  </si>
  <si>
    <t>LOC_Os05g34854 //gibberellin 20 oxidase 2, putative, expressed</t>
    <phoneticPr fontId="1" type="noConversion"/>
  </si>
  <si>
    <t>LOC_Os01g09700 // aminotransferase, classes I and II, domain containing protein, expressed</t>
    <phoneticPr fontId="1" type="noConversion"/>
  </si>
  <si>
    <t>LOC_Os07g44440 // peroxiredoxin, putative, expressed</t>
    <phoneticPr fontId="1" type="noConversion"/>
  </si>
  <si>
    <t>LOC_Os06g33100 // peroxidase precursor, putative, expressed</t>
    <phoneticPr fontId="1" type="noConversion"/>
  </si>
  <si>
    <t>LOC_Os06g33100// peroxidase precursor, putative, expressed</t>
    <phoneticPr fontId="1" type="noConversion"/>
  </si>
  <si>
    <t>LOC_Os01g73200 // peroxidase precursor, putative, expressed</t>
    <phoneticPr fontId="1" type="noConversion"/>
  </si>
  <si>
    <t>LOC_Os07g48020 // peroxidase precursor, putative, expressed</t>
    <phoneticPr fontId="1" type="noConversion"/>
  </si>
  <si>
    <t>LOC_Os01g22352 // peroxidase precursor, putative, expressed</t>
    <phoneticPr fontId="4" type="noConversion"/>
  </si>
  <si>
    <t>LOC_Os05g06970 // peroxidase precursor, putative, expressed</t>
    <phoneticPr fontId="1" type="noConversion"/>
  </si>
  <si>
    <t>LOC_Os12g15680 // laccase precursor protein, putative, expressed</t>
    <phoneticPr fontId="1" type="noConversion"/>
  </si>
  <si>
    <t>LOC_Os03g17870 // metallothionein, putative, expressed</t>
    <phoneticPr fontId="1" type="noConversion"/>
  </si>
  <si>
    <t>LOC_Os12g38300 // metallothionein, putative, expressed</t>
    <phoneticPr fontId="1" type="noConversion"/>
  </si>
  <si>
    <t>LOC_Os04g39360 // heavy metal transport/detoxification protein, putative, expressed</t>
    <phoneticPr fontId="1" type="noConversion"/>
  </si>
  <si>
    <t>LOC_Os05g02070 // expressed protein</t>
    <phoneticPr fontId="1" type="noConversion"/>
  </si>
  <si>
    <t>LOC_Os06g50930 // rhodanese-like domain containing protein, putative, expressed</t>
    <phoneticPr fontId="1" type="noConversion"/>
  </si>
  <si>
    <t>LOC_Os01g52230 // phosphoethanolamine/phosphocholine phosphatase, putative, expressed</t>
    <phoneticPr fontId="1" type="noConversion"/>
  </si>
  <si>
    <t>LOC_Os03g16960 // cysteine-rich repeat secretory protein 55 precursor, putative, expressed</t>
    <phoneticPr fontId="1" type="noConversion"/>
  </si>
  <si>
    <t>LOC_Os03g45960 // thaumatin, putative, expressed</t>
    <phoneticPr fontId="1" type="noConversion"/>
  </si>
  <si>
    <t>LOC_Os11g37970 // WIP5 - Wound-induced protein precursor, expressed</t>
    <phoneticPr fontId="1" type="noConversion"/>
  </si>
  <si>
    <t>LOC_Os05g31140 // glycosyl hydrolases family 17, putative, expressed</t>
    <phoneticPr fontId="1" type="noConversion"/>
  </si>
  <si>
    <t>LOC_Os04g39300 // heavy metal transport/detoxification protein, putative, expressed</t>
    <phoneticPr fontId="1" type="noConversion"/>
  </si>
  <si>
    <t>LOC_Os01g23580 //inorganic H+ pyrophosphatase, putative, expressed</t>
    <phoneticPr fontId="1" type="noConversion"/>
  </si>
  <si>
    <t>LOC_Os01g64110 // glycosyl hydrolase, putative, expressed</t>
    <phoneticPr fontId="1" type="noConversion"/>
  </si>
  <si>
    <t>LOC_Os05g38230 // oxidoreductase, aldo/keto reductase family protein, putative, expressed</t>
    <phoneticPr fontId="1" type="noConversion"/>
  </si>
  <si>
    <t>LOC_Os01g72430 // NADPH quinone oxidoreductase 1, putative, expressed // tigr_pseudomol</t>
    <phoneticPr fontId="1" type="noConversion"/>
  </si>
  <si>
    <t>LOC_Os11g30810 // Sulfotransferase domain containing protein, expressed</t>
    <phoneticPr fontId="1" type="noConversion"/>
  </si>
  <si>
    <t xml:space="preserve">LOC_Os09g10054 // disease resistance protein RPS2 </t>
    <phoneticPr fontId="1" type="noConversion"/>
  </si>
  <si>
    <t>LOC_Os11g37050 // Leucine Rich Repeat family protein, expressed</t>
    <phoneticPr fontId="1" type="noConversion"/>
  </si>
  <si>
    <t>LOC_Os09g32570 //alcohol dehydrogenase GroES-like domain containing protein, expressed</t>
    <phoneticPr fontId="1" type="noConversion"/>
  </si>
  <si>
    <t>LOC_Os09g09830 // heavy metal-associated domain containing protein, expressed</t>
    <phoneticPr fontId="1" type="noConversion"/>
  </si>
  <si>
    <t>LOC_Os02g38140 // glycosyl transferase family 17 protein, putative, expressed</t>
    <phoneticPr fontId="1" type="noConversion"/>
  </si>
  <si>
    <t>LOC_Os05g37660 // transferase family protein, putative, expressed</t>
    <phoneticPr fontId="1" type="noConversion"/>
  </si>
  <si>
    <t>LOC_Os08g41290 // AIR12, putative, expressed</t>
    <phoneticPr fontId="1" type="noConversion"/>
  </si>
  <si>
    <t>LOC_Os11g10480 // dehydrogenase, putative, expressed</t>
    <phoneticPr fontId="1" type="noConversion"/>
  </si>
  <si>
    <t>LOC_Os03g55290 // GASR3 - Gibberellin-regulated GASA/GAST/Snakin family protein precursor, expressed</t>
    <phoneticPr fontId="1" type="noConversion"/>
  </si>
  <si>
    <t>LOC_Os12g02040 // hypoxia-responsive family protein, putative, expressed</t>
    <phoneticPr fontId="1" type="noConversion"/>
  </si>
  <si>
    <t>LOC_Os06g11660 // Phosphate-induced protein 1 conserved region containing protein, expressed</t>
    <phoneticPr fontId="1" type="noConversion"/>
  </si>
  <si>
    <t>LOC_Os01g73250 // abscisic stress-ripening, putative, expressed</t>
    <phoneticPr fontId="1" type="noConversion"/>
  </si>
  <si>
    <t>LOC_Os01g73250 // abscisic stress-ripening, putative, expressed</t>
    <phoneticPr fontId="1" type="noConversion"/>
  </si>
  <si>
    <t>LOC_Os11g10510 // dehydrogenase, putative, expressed</t>
    <phoneticPr fontId="1" type="noConversion"/>
  </si>
  <si>
    <t>LOC_Os02g56920 // WAX2, putative, expressed</t>
    <phoneticPr fontId="1" type="noConversion"/>
  </si>
  <si>
    <t>LOC_Os04g27060 // oxidoreductase, aldo/keto reductase family protein, putative, expressed</t>
    <phoneticPr fontId="1" type="noConversion"/>
  </si>
  <si>
    <t>LOC_Os09g32290 // FAD dependent oxidoreductase domain containing protein, expressed</t>
    <phoneticPr fontId="1" type="noConversion"/>
  </si>
  <si>
    <t>LOC_Os08g38710 //uncharacterized glycosyltransferase, putative, expressed</t>
    <phoneticPr fontId="1" type="noConversion"/>
  </si>
  <si>
    <t>LOC_Os02g43360 // cytochrome b5-like Heme/Steroid binding domain containing protein, expressed</t>
    <phoneticPr fontId="1" type="noConversion"/>
  </si>
  <si>
    <t>LOC_Os02g44230 // CPuORF22 - conserved peptide uORF-containing transcript, expressed</t>
    <phoneticPr fontId="1" type="noConversion"/>
  </si>
  <si>
    <t>LOC_Os02g01150 // erythronate-4-phosphate dehydrogenase domain containing protein, expressed</t>
    <phoneticPr fontId="1" type="noConversion"/>
  </si>
  <si>
    <t>LOC_Os07g22930 // starch synthase, putative, expressed</t>
    <phoneticPr fontId="1" type="noConversion"/>
  </si>
  <si>
    <t>LOC_Os06g14510 // Glucose-6-phosphate isomerase, cytosolic B, putative, expressed</t>
    <phoneticPr fontId="1" type="noConversion"/>
  </si>
  <si>
    <t>LOC_Os03g38540 // folic acid binding protein, putative, expressed</t>
    <phoneticPr fontId="1" type="noConversion"/>
  </si>
  <si>
    <t>LOC_Os01g53330 // anthocyanidin 5,3-O-glucosyltransferase, putative, expressed</t>
    <phoneticPr fontId="1" type="noConversion"/>
  </si>
  <si>
    <t>LOC_Os09g34230 // UDP-glucoronosyl and UDP-glucosyl transferase family protein, expressed</t>
    <phoneticPr fontId="1" type="noConversion"/>
  </si>
  <si>
    <t>LOC_Os06g04200 // starch synthase, putative, expressed</t>
    <phoneticPr fontId="1" type="noConversion"/>
  </si>
  <si>
    <t>LOC_Os05g12640 // BURP domain containing protein, expressed</t>
    <phoneticPr fontId="1" type="noConversion"/>
  </si>
  <si>
    <t>LOC_Os12g08760 // Carboxyvinyl-carboxyphosphonate phosphorylmutase, putative, expressed</t>
    <phoneticPr fontId="1" type="noConversion"/>
  </si>
  <si>
    <t>LOC_Os11g10480 //dehydrogenase, putative, expressed</t>
    <phoneticPr fontId="10" type="noConversion"/>
  </si>
  <si>
    <t xml:space="preserve">LOC_Os07g13780 // cytokinin-O-glucosyltransferase 2, putative, expressed </t>
    <phoneticPr fontId="10" type="noConversion"/>
  </si>
  <si>
    <t>LOC_Os03g08999 //dehydrogenase, putative, expressed</t>
    <phoneticPr fontId="1" type="noConversion"/>
  </si>
  <si>
    <t>LOC_Os03g46150 //LTPL72 - Protease inhibitor/seed storage/LTP family protein precursor, expressed</t>
    <phoneticPr fontId="1" type="noConversion"/>
  </si>
  <si>
    <t>LOC_Os01g59870 // LTPL65 - Protease inhibitor/seed storage/LTP family protein precursor, expressed</t>
    <phoneticPr fontId="1" type="noConversion"/>
  </si>
  <si>
    <t xml:space="preserve">LOC_Os01g65830 // acyl-desaturase, chloroplast precursor, putative, expressed </t>
    <phoneticPr fontId="1" type="noConversion"/>
  </si>
  <si>
    <t>LOC_Os08g37250 // patatin, putative, expressed</t>
    <phoneticPr fontId="1" type="noConversion"/>
  </si>
  <si>
    <t>LOC_Os03g14654 // LTPL108 - Protease inhibitor/seed storage/LTP family protein precursor, expressed</t>
    <phoneticPr fontId="1" type="noConversion"/>
  </si>
  <si>
    <t>LOC_Os12g02320 // LTPL12 - Protease inhibitor/seed storage/LTP family protein precursor, expressed</t>
    <phoneticPr fontId="1" type="noConversion"/>
  </si>
  <si>
    <t>LOC_Os07g18750 //LTPL42 - Protease inhibitor/seed storage/LTP family protein precursor, expressed</t>
    <phoneticPr fontId="1" type="noConversion"/>
  </si>
  <si>
    <t>LOC_Os10g36160 // LTPL159 - Protease inhibitor/seed storage/LTP family protein precursor, expressed</t>
    <phoneticPr fontId="1" type="noConversion"/>
  </si>
  <si>
    <t>LOC_Os04g41100 // cyclin-dependent kinase G-2, putative, expressed</t>
    <phoneticPr fontId="1" type="noConversion"/>
  </si>
  <si>
    <t>LOC_Os10g03440 // avr9/Cf-9 rapidly elicited protein 74, putative, expressed</t>
    <phoneticPr fontId="1" type="noConversion"/>
  </si>
  <si>
    <t xml:space="preserve">BA000029 // Ribosomal protein S1 </t>
    <phoneticPr fontId="1" type="noConversion"/>
  </si>
  <si>
    <t xml:space="preserve">LOC_Os07g09630 // prolyl 4-hydroxylase alpha subunit-like protein, putative, expressed </t>
    <phoneticPr fontId="1" type="noConversion"/>
  </si>
  <si>
    <t>LOC_Os01g38359 // peptidyl-prolyl cis-trans isomerase, FKBP-type, putative, expressed</t>
    <phoneticPr fontId="1" type="noConversion"/>
  </si>
  <si>
    <t>LOC_Os07g30150 // phosphoribosyl transferase, putative, expressed</t>
    <phoneticPr fontId="1" type="noConversion"/>
  </si>
  <si>
    <t>LOC_Os03g58890 // oxidoreductase, putative, expressed</t>
    <phoneticPr fontId="1" type="noConversion"/>
  </si>
  <si>
    <t>LOC_Os02g40010 // phosphoribosyl transferase, putative, expressed</t>
    <phoneticPr fontId="1" type="noConversion"/>
  </si>
  <si>
    <t>LOC_Os11g25260 // nucleoside-triphosphatase, putative, expressed</t>
    <phoneticPr fontId="1" type="noConversion"/>
  </si>
  <si>
    <t>LOC_Os08g33710 // ribonuclease T2 family domain containing protein, expressed</t>
    <phoneticPr fontId="1" type="noConversion"/>
  </si>
  <si>
    <t>LOC_Os06g02780 // aspartic protease, putative, expressed</t>
    <phoneticPr fontId="1" type="noConversion"/>
  </si>
  <si>
    <t>LOC_Os12g43370 // peptidase, M24 family protein, putative, expressed</t>
    <phoneticPr fontId="1" type="noConversion"/>
  </si>
  <si>
    <t>LOC_Os02g35910 //protein phosphotase protein, putative, expressed</t>
    <phoneticPr fontId="1" type="noConversion"/>
  </si>
  <si>
    <t>LOC_Os12g09540 // phosphoribosylamine--glycine ligase, putative, expressed</t>
    <phoneticPr fontId="1" type="noConversion"/>
  </si>
  <si>
    <t>LOC_Os02g16940 // OsSub13 - Putative Subtilisin homologue, expressed</t>
    <phoneticPr fontId="1" type="noConversion"/>
  </si>
  <si>
    <t>LOC_Os10g38080 // OsSub61 - Putative Subtilisin homologue, expressed</t>
    <phoneticPr fontId="1" type="noConversion"/>
  </si>
  <si>
    <t>LOC_Os08g08970 // Cupin domain containing protein, expressed</t>
    <phoneticPr fontId="1" type="noConversion"/>
  </si>
  <si>
    <t>LOC_Os08g08980 // cupin domain containing protein, expressed</t>
    <phoneticPr fontId="1" type="noConversion"/>
  </si>
  <si>
    <t>LOC_Os08g09080 // cupin domain containing protein, expressed</t>
    <phoneticPr fontId="1" type="noConversion"/>
  </si>
  <si>
    <t>LOC_Os01g72290 // expressed protein</t>
    <phoneticPr fontId="1" type="noConversion"/>
  </si>
  <si>
    <t>LOC_Os01g72290 // expressed protein</t>
    <phoneticPr fontId="1" type="noConversion"/>
  </si>
  <si>
    <t>LOC_Os08g04340 // Plastocyanin-like domain containing protein, expressed</t>
    <phoneticPr fontId="1" type="noConversion"/>
  </si>
  <si>
    <t>LOC_Os12g24320 // ATPase 3, putative, expressed</t>
    <phoneticPr fontId="1" type="noConversion"/>
  </si>
  <si>
    <t>LOC_Os12g01550 // DUF260 domain containing protein, putative, expressed</t>
    <phoneticPr fontId="1" type="noConversion"/>
  </si>
  <si>
    <t>LOC_Os08g44840 // Transferase family protein, expressed</t>
    <phoneticPr fontId="1" type="noConversion"/>
  </si>
  <si>
    <t xml:space="preserve">LOC_Os06g05020 // early nodulin 93, putative, expressed </t>
    <phoneticPr fontId="10" type="noConversion"/>
  </si>
  <si>
    <t xml:space="preserve">LOC_Os02g20540 // fasciclin-like arabinogalactan protein 8 precursor, putative, expressed </t>
    <phoneticPr fontId="10" type="noConversion"/>
  </si>
  <si>
    <t xml:space="preserve">LOC_Os06g05010 // early nodulin 93, putative, expressed </t>
    <phoneticPr fontId="10" type="noConversion"/>
  </si>
  <si>
    <t>LOC_Os06g05010 // early nodulin 93, putative, expressed</t>
    <phoneticPr fontId="10" type="noConversion"/>
  </si>
  <si>
    <t>LOC_Os04g41620 // CHIT2 - Chitinase family protein precursor, expressed</t>
    <phoneticPr fontId="1" type="noConversion"/>
  </si>
  <si>
    <t>LOC_Os04g41680 // CHIT3 - Chitinase family protein precursor, expressed</t>
    <phoneticPr fontId="1" type="noConversion"/>
  </si>
  <si>
    <t>LOC_Os06g51050 // CHIT7 - Chitinase family protein precursor, expressed</t>
    <phoneticPr fontId="1" type="noConversion"/>
  </si>
  <si>
    <t>LOC_Os01g71340 // glycosyl hydrolases family 17, putative, expressed</t>
    <phoneticPr fontId="1" type="noConversion"/>
  </si>
  <si>
    <t>LOC_Os04g51460 // glycosyl hydrolases family 16, putative, expressed</t>
    <phoneticPr fontId="1" type="noConversion"/>
  </si>
  <si>
    <t>LOC_Os11g47500 // glycosyl hydrolase, putative, expressed</t>
    <phoneticPr fontId="1" type="noConversion"/>
  </si>
  <si>
    <t>LOC_Os08g40690 // glycosyl hydrolase, putative, expressed</t>
    <phoneticPr fontId="1" type="noConversion"/>
  </si>
  <si>
    <t>LOC_Os11g47560 // glycosyl hydrolase, putative, expressed</t>
    <phoneticPr fontId="1" type="noConversion"/>
  </si>
  <si>
    <t xml:space="preserve">LOC_Os08g40680 // glycosyl hydrolase, putative, expressed </t>
    <phoneticPr fontId="1" type="noConversion"/>
  </si>
  <si>
    <t>LOC_Os03g45390 // glucan endo-1,3-beta-glucosidase precursor, putative, expressed</t>
    <phoneticPr fontId="1" type="noConversion"/>
  </si>
  <si>
    <t>LOC_Os06g22919 // DEFL9 - Defensin and Defensin-like DEFL family, expressed</t>
    <phoneticPr fontId="1" type="noConversion"/>
  </si>
  <si>
    <t>LOC_Os04g53750 // retrotransposon protein, putative, Ty3-gypsy subclass, expressed</t>
    <phoneticPr fontId="1" type="noConversion"/>
  </si>
  <si>
    <t xml:space="preserve">LOC_Os01g17214 // major facilitator superfamily antiporter, putative, expressed </t>
    <phoneticPr fontId="1" type="noConversion"/>
  </si>
  <si>
    <t>LOC_Os10g36360 // expressed protein</t>
    <phoneticPr fontId="10" type="noConversion"/>
  </si>
  <si>
    <t>LOC_Os11g12240 // retrotransposon protein, putative, unclassified, expressed</t>
    <phoneticPr fontId="10" type="noConversion"/>
  </si>
  <si>
    <t>LOC_Os12g34054 // mitochondrial ribosomal protein S3, putative, expressed</t>
    <phoneticPr fontId="1" type="noConversion"/>
  </si>
  <si>
    <t>LOC_Os08g38150 // expressed protein</t>
    <phoneticPr fontId="1" type="noConversion"/>
  </si>
  <si>
    <t>LOC_Os04g05500 // MEGL8 - Maternally expressed gene MEG family protein precursor, expressed</t>
    <phoneticPr fontId="1" type="noConversion"/>
  </si>
  <si>
    <t>LOC_Os04g05050 // pectate lyase precursor, putative, expressed</t>
    <phoneticPr fontId="1" type="noConversion"/>
  </si>
  <si>
    <t>LOC_Os12g41560 // expressed protein</t>
    <phoneticPr fontId="1" type="noConversion"/>
  </si>
  <si>
    <t>LOC_Os08g40660 // retrotransposon protein, putative, unclassified, expressed</t>
    <phoneticPr fontId="10" type="noConversion"/>
  </si>
  <si>
    <t>LOC_Os01g64380 // expressed protein</t>
    <phoneticPr fontId="1" type="noConversion"/>
  </si>
  <si>
    <t>LOC_Os11g32650 // chalcone synthase, putative, expressed</t>
    <phoneticPr fontId="1" type="noConversion"/>
  </si>
  <si>
    <t>LOC_Os04g10940 // hypothetical protein</t>
    <phoneticPr fontId="1" type="noConversion"/>
  </si>
  <si>
    <t>LOC_Os02g37200 // hydrophobin, putative, expressed</t>
    <phoneticPr fontId="1" type="noConversion"/>
  </si>
  <si>
    <t>LOC_Os09g07154 // expressed protein</t>
    <phoneticPr fontId="1" type="noConversion"/>
  </si>
  <si>
    <t>LOC_Os01g13070 // expressed protein</t>
    <phoneticPr fontId="1" type="noConversion"/>
  </si>
  <si>
    <t>LOC_Os08g32690 // expressed protein</t>
    <phoneticPr fontId="1" type="noConversion"/>
  </si>
  <si>
    <t>LOC_Os02g11705 // expressed protein</t>
    <phoneticPr fontId="1" type="noConversion"/>
  </si>
  <si>
    <t>LOC_Os03g47640 // expressed protein</t>
    <phoneticPr fontId="1" type="noConversion"/>
  </si>
  <si>
    <t>LOC_Os01g37350 // retrotransposon protein, putative, Ty3-gypsy subclass, expressed</t>
    <phoneticPr fontId="1" type="noConversion"/>
  </si>
  <si>
    <t>LOC_Os03g55670 // expressed protein</t>
    <phoneticPr fontId="1" type="noConversion"/>
  </si>
  <si>
    <t>LOC_Os01g55170 // la domain containing protein, expressed</t>
    <phoneticPr fontId="1" type="noConversion"/>
  </si>
  <si>
    <t>LOC_Os01g51920 // phosphotransferase, putative, expressed</t>
    <phoneticPr fontId="1" type="noConversion"/>
  </si>
  <si>
    <t>LOC_Os05g10780 // aminotransferase, classes I and II, domain containing protein, expressed</t>
    <phoneticPr fontId="1" type="noConversion"/>
  </si>
  <si>
    <t>LOC_Os01g42860 // Proteinase inhibitor I13, potato inhibitor I family protein</t>
    <phoneticPr fontId="1" type="noConversion"/>
  </si>
  <si>
    <t xml:space="preserve">LOC_Os06g03670 // dehydration-responsive element-binding protein 1A, putative, expressed </t>
    <phoneticPr fontId="1" type="noConversion"/>
  </si>
  <si>
    <t>LOC_Os08g10310 // SHR5-receptor-like kinase, putative, expressed</t>
    <phoneticPr fontId="1" type="noConversion"/>
  </si>
  <si>
    <t>LOC_Os03g06670 //Core histone H2A/H2B/H3/H4 domain containing protein, putative, expressed</t>
    <phoneticPr fontId="1" type="noConversion"/>
  </si>
  <si>
    <t xml:space="preserve">      Fold Change value (BPH-infested/non-infested)</t>
    <phoneticPr fontId="4" type="noConversion"/>
  </si>
  <si>
    <t>LOC_Os04g49194 // naringenin,2-oxoglutarate 3-dioxygenase, putative, expressed</t>
    <phoneticPr fontId="1" type="noConversion"/>
  </si>
  <si>
    <t>LOC_Os08g04630 // external NADH-ubiquinone oxidoreductase 1, mitochondrial precursor, putative, expressed</t>
  </si>
  <si>
    <t>LOC_Os08g39660 // Cytochrome P450 family protein, expressed</t>
  </si>
  <si>
    <t>LOC_Os06g35970 // meiosis 5, putative, expressed</t>
  </si>
  <si>
    <t>LOC_Os06g01966 // auxin-induced protein 5NG4, putative, expressed</t>
  </si>
  <si>
    <t>LOC_Os06g04990 // Early nodulin 93, putative, expressed</t>
  </si>
  <si>
    <t>Categories</t>
    <phoneticPr fontId="4" type="noConversion"/>
  </si>
  <si>
    <t>Carbohydrates metabolism</t>
    <phoneticPr fontId="4" type="noConversion"/>
  </si>
  <si>
    <t>Lipids metabolism</t>
    <phoneticPr fontId="4" type="noConversion"/>
  </si>
  <si>
    <t>Nucleotides and protein metanolism</t>
    <phoneticPr fontId="4" type="noConversion"/>
  </si>
  <si>
    <t>Unknown</t>
    <phoneticPr fontId="4" type="noConversion"/>
  </si>
  <si>
    <t>Others</t>
    <phoneticPr fontId="4" type="noConversion"/>
  </si>
  <si>
    <t>Transporter</t>
    <phoneticPr fontId="4" type="noConversion"/>
  </si>
  <si>
    <t>Trancription factors</t>
    <phoneticPr fontId="4" type="noConversion"/>
  </si>
  <si>
    <t>Signal transduction</t>
    <phoneticPr fontId="4" type="noConversion"/>
  </si>
  <si>
    <t>Secondary metabolism</t>
    <phoneticPr fontId="4" type="noConversion"/>
  </si>
  <si>
    <t>PR proteins</t>
    <phoneticPr fontId="4" type="noConversion"/>
  </si>
  <si>
    <t>PIs</t>
    <phoneticPr fontId="4" type="noConversion"/>
  </si>
  <si>
    <t>Hormones</t>
    <phoneticPr fontId="4" type="noConversion"/>
  </si>
  <si>
    <t>Oxidative stress</t>
    <phoneticPr fontId="4" type="noConversion"/>
  </si>
  <si>
    <t>Metal homeostasis</t>
    <phoneticPr fontId="4" type="noConversion"/>
  </si>
  <si>
    <t>General stress response</t>
    <phoneticPr fontId="4" type="noConversion"/>
  </si>
  <si>
    <t>Cell wall</t>
    <phoneticPr fontId="4" type="noConversion"/>
  </si>
  <si>
    <t>Stress response</t>
    <phoneticPr fontId="4" type="noConversion"/>
  </si>
  <si>
    <t>Plant growth and development regulation</t>
    <phoneticPr fontId="4" type="noConversion"/>
  </si>
  <si>
    <t>Redox and electron transfer</t>
    <phoneticPr fontId="4" type="noConversion"/>
  </si>
  <si>
    <t>LOC_Os08g32780 // bifunctional monodehydroascorbate reductase and carbonic anhydrasenectarin-3 precursor</t>
    <phoneticPr fontId="1" type="noConversion"/>
  </si>
  <si>
    <t>LOC_Os08g32750 // bifunctional monodehydroascorbate reductase and carbonic anhydrasenectarin-3 precursor</t>
    <phoneticPr fontId="10" type="noConversion"/>
  </si>
  <si>
    <t>LOC_Os08g37130 // oxidoreductase, short chain dehydrogenase/reductase family domain containing protein</t>
    <phoneticPr fontId="1" type="noConversion"/>
  </si>
  <si>
    <t>LOC_Os04g39840 // Os4bglu10-beta-glucosidase homologue, similar to Os4Bglu12 exoglucanase/beta-glucosidase</t>
    <phoneticPr fontId="1" type="noConversion"/>
  </si>
  <si>
    <t>LOC_Os09g12290 // Bifunctional aspartokinase/homoserine dehydrogenase 2, chloroplast precursor, putative</t>
    <phoneticPr fontId="1" type="noConversion"/>
  </si>
  <si>
    <t>Metabolism</t>
    <phoneticPr fontId="4" type="noConversion"/>
  </si>
  <si>
    <t>non-Bt</t>
    <phoneticPr fontId="4" type="noConversion"/>
  </si>
  <si>
    <t>Bt</t>
    <phoneticPr fontId="4" type="noConversion"/>
  </si>
  <si>
    <r>
      <t xml:space="preserve">    Ratio     (FC</t>
    </r>
    <r>
      <rPr>
        <b/>
        <vertAlign val="subscript"/>
        <sz val="11"/>
        <color theme="1"/>
        <rFont val="Times New Roman"/>
        <family val="1"/>
      </rPr>
      <t>Bt rice</t>
    </r>
    <r>
      <rPr>
        <b/>
        <sz val="11"/>
        <color theme="1"/>
        <rFont val="Times New Roman"/>
        <family val="1"/>
      </rPr>
      <t>/    FC</t>
    </r>
    <r>
      <rPr>
        <b/>
        <vertAlign val="subscript"/>
        <sz val="11"/>
        <color theme="1"/>
        <rFont val="Times New Roman"/>
        <family val="1"/>
      </rPr>
      <t>non-Bt rice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Gene ID &amp; Annotation</t>
    <phoneticPr fontId="1" type="noConversion"/>
  </si>
  <si>
    <r>
      <rPr>
        <b/>
        <sz val="11"/>
        <color theme="1"/>
        <rFont val="Times New Roman"/>
        <family val="1"/>
      </rPr>
      <t>Supplementary</t>
    </r>
    <r>
      <rPr>
        <b/>
        <sz val="11"/>
        <color theme="1"/>
        <rFont val="宋体"/>
        <family val="2"/>
        <charset val="134"/>
      </rPr>
      <t xml:space="preserve"> </t>
    </r>
    <r>
      <rPr>
        <b/>
        <sz val="11"/>
        <color theme="1"/>
        <rFont val="Times New Roman"/>
        <family val="1"/>
      </rPr>
      <t>Table S3. Genes with differential responses to BPH infestation  in Bt  and non-Bt rice.</t>
    </r>
    <r>
      <rPr>
        <sz val="11"/>
        <color theme="1"/>
        <rFont val="宋体"/>
        <family val="2"/>
        <charset val="134"/>
        <scheme val="minor"/>
      </rPr>
      <t xml:space="preserve"> </t>
    </r>
    <phoneticPr fontId="1" type="noConversion"/>
  </si>
  <si>
    <t>Os.47413.1.S1_x_at</t>
    <phoneticPr fontId="4" type="noConversion"/>
  </si>
  <si>
    <t>Os.51172.1.S1_x_at</t>
    <phoneticPr fontId="4" type="noConversion"/>
  </si>
  <si>
    <r>
      <t xml:space="preserve">400 (439 probe-sets) DEGs with differential responses to BPH infestation between Bt rice  and non-Bt parent were collected as the ratio of FC in Bt rice to FC in non-Bt parental line </t>
    </r>
    <r>
      <rPr>
        <sz val="11"/>
        <color theme="1"/>
        <rFont val="宋体"/>
        <family val="2"/>
        <charset val="134"/>
      </rPr>
      <t>≥</t>
    </r>
    <r>
      <rPr>
        <sz val="11"/>
        <color theme="1"/>
        <rFont val="Times New Roman"/>
        <family val="1"/>
      </rPr>
      <t xml:space="preserve">2.0 or </t>
    </r>
    <r>
      <rPr>
        <sz val="11"/>
        <color theme="1"/>
        <rFont val="宋体"/>
        <family val="2"/>
        <charset val="134"/>
      </rPr>
      <t>≤</t>
    </r>
    <r>
      <rPr>
        <sz val="11"/>
        <color theme="1"/>
        <rFont val="Times New Roman"/>
        <family val="1"/>
      </rPr>
      <t xml:space="preserve"> 0.5). The 400 DEGs were classified into 8 categories according to biological function . Raws in yellow indicate those genes corresponding to more than one probe-set.
</t>
    </r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0_);[Red]\(0.0000\)"/>
    <numFmt numFmtId="177" formatCode="0.0000"/>
    <numFmt numFmtId="178" formatCode="0.0000_ "/>
  </numFmts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</font>
    <font>
      <b/>
      <sz val="11"/>
      <color theme="1"/>
      <name val="宋体"/>
      <family val="2"/>
      <charset val="134"/>
    </font>
    <font>
      <b/>
      <vertAlign val="subscript"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7">
    <xf numFmtId="0" fontId="0" fillId="0" borderId="0" xfId="0">
      <alignment vertical="center"/>
    </xf>
    <xf numFmtId="0" fontId="6" fillId="0" borderId="0" xfId="0" applyFont="1" applyFill="1">
      <alignment vertical="center"/>
    </xf>
    <xf numFmtId="177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77" fontId="7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/>
    <xf numFmtId="176" fontId="6" fillId="0" borderId="0" xfId="0" applyNumberFormat="1" applyFont="1" applyFill="1" applyAlignment="1">
      <alignment horizontal="center" vertical="center"/>
    </xf>
    <xf numFmtId="0" fontId="0" fillId="2" borderId="0" xfId="0" applyFill="1">
      <alignment vertical="center"/>
    </xf>
    <xf numFmtId="178" fontId="6" fillId="0" borderId="0" xfId="0" applyNumberFormat="1" applyFont="1" applyFill="1" applyAlignment="1">
      <alignment horizontal="center" vertical="center"/>
    </xf>
    <xf numFmtId="0" fontId="6" fillId="0" borderId="2" xfId="0" applyFont="1" applyFill="1" applyBorder="1">
      <alignment vertical="center"/>
    </xf>
    <xf numFmtId="176" fontId="6" fillId="0" borderId="2" xfId="0" applyNumberFormat="1" applyFont="1" applyFill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176" fontId="6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6" fillId="0" borderId="6" xfId="0" applyFont="1" applyFill="1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4" xfId="0" applyBorder="1" applyAlignment="1"/>
    <xf numFmtId="0" fontId="6" fillId="0" borderId="4" xfId="0" applyFont="1" applyFill="1" applyBorder="1">
      <alignment vertical="center"/>
    </xf>
    <xf numFmtId="0" fontId="0" fillId="0" borderId="5" xfId="0" applyBorder="1" applyAlignment="1"/>
    <xf numFmtId="0" fontId="0" fillId="0" borderId="0" xfId="0" applyBorder="1" applyAlignment="1"/>
    <xf numFmtId="0" fontId="0" fillId="0" borderId="5" xfId="0" applyBorder="1">
      <alignment vertical="center"/>
    </xf>
    <xf numFmtId="177" fontId="7" fillId="0" borderId="2" xfId="0" applyNumberFormat="1" applyFont="1" applyFill="1" applyBorder="1" applyAlignment="1">
      <alignment horizontal="center" vertical="center"/>
    </xf>
    <xf numFmtId="0" fontId="6" fillId="0" borderId="7" xfId="0" applyFont="1" applyFill="1" applyBorder="1">
      <alignment vertical="center"/>
    </xf>
    <xf numFmtId="176" fontId="6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6" fillId="0" borderId="8" xfId="0" applyFont="1" applyFill="1" applyBorder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2" borderId="7" xfId="0" applyFont="1" applyFill="1" applyBorder="1">
      <alignment vertical="center"/>
    </xf>
    <xf numFmtId="176" fontId="6" fillId="2" borderId="0" xfId="0" applyNumberFormat="1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0" fillId="2" borderId="4" xfId="0" applyFill="1" applyBorder="1">
      <alignment vertical="center"/>
    </xf>
    <xf numFmtId="177" fontId="7" fillId="0" borderId="0" xfId="0" applyNumberFormat="1" applyFont="1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3" xfId="0" applyBorder="1" applyAlignment="1"/>
    <xf numFmtId="0" fontId="9" fillId="0" borderId="4" xfId="0" applyFont="1" applyBorder="1">
      <alignment vertical="center"/>
    </xf>
    <xf numFmtId="177" fontId="6" fillId="0" borderId="0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176" fontId="5" fillId="0" borderId="8" xfId="0" applyNumberFormat="1" applyFont="1" applyBorder="1" applyAlignment="1">
      <alignment horizontal="center" vertical="center" wrapText="1"/>
    </xf>
    <xf numFmtId="176" fontId="5" fillId="0" borderId="5" xfId="0" applyNumberFormat="1" applyFont="1" applyBorder="1" applyAlignment="1">
      <alignment horizontal="center" vertical="center" wrapText="1"/>
    </xf>
    <xf numFmtId="177" fontId="7" fillId="0" borderId="1" xfId="0" applyNumberFormat="1" applyFont="1" applyFill="1" applyBorder="1" applyAlignment="1">
      <alignment horizontal="center" vertical="center"/>
    </xf>
    <xf numFmtId="0" fontId="6" fillId="3" borderId="7" xfId="0" applyFont="1" applyFill="1" applyBorder="1">
      <alignment vertical="center"/>
    </xf>
    <xf numFmtId="176" fontId="6" fillId="3" borderId="0" xfId="0" applyNumberFormat="1" applyFont="1" applyFill="1" applyBorder="1" applyAlignment="1">
      <alignment horizontal="center" vertical="center"/>
    </xf>
    <xf numFmtId="177" fontId="7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>
      <alignment vertical="center"/>
    </xf>
    <xf numFmtId="0" fontId="6" fillId="3" borderId="8" xfId="0" applyFont="1" applyFill="1" applyBorder="1">
      <alignment vertical="center"/>
    </xf>
    <xf numFmtId="176" fontId="6" fillId="3" borderId="1" xfId="0" applyNumberFormat="1" applyFont="1" applyFill="1" applyBorder="1" applyAlignment="1">
      <alignment horizontal="center" vertical="center"/>
    </xf>
    <xf numFmtId="177" fontId="7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>
      <alignment vertical="center"/>
    </xf>
    <xf numFmtId="0" fontId="6" fillId="3" borderId="0" xfId="0" applyFont="1" applyFill="1">
      <alignment vertical="center"/>
    </xf>
    <xf numFmtId="176" fontId="6" fillId="3" borderId="0" xfId="0" applyNumberFormat="1" applyFont="1" applyFill="1" applyAlignment="1">
      <alignment horizontal="center" vertical="center"/>
    </xf>
    <xf numFmtId="177" fontId="7" fillId="3" borderId="0" xfId="0" applyNumberFormat="1" applyFont="1" applyFill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4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44"/>
  <sheetViews>
    <sheetView tabSelected="1" workbookViewId="0">
      <selection activeCell="I3" sqref="I3"/>
    </sheetView>
  </sheetViews>
  <sheetFormatPr defaultRowHeight="13.5"/>
  <cols>
    <col min="1" max="1" width="11.25" customWidth="1"/>
    <col min="2" max="2" width="13.75" customWidth="1"/>
    <col min="3" max="3" width="20.375" customWidth="1"/>
    <col min="4" max="4" width="11.875" customWidth="1"/>
    <col min="5" max="5" width="11.75" customWidth="1"/>
    <col min="6" max="6" width="11.625" customWidth="1"/>
    <col min="7" max="7" width="72.5" customWidth="1"/>
    <col min="8" max="8" width="7.375" customWidth="1"/>
    <col min="11" max="11" width="18" customWidth="1"/>
  </cols>
  <sheetData>
    <row r="1" spans="1:11" ht="24" customHeight="1">
      <c r="A1" s="85" t="s">
        <v>884</v>
      </c>
      <c r="B1" s="86"/>
      <c r="C1" s="86"/>
      <c r="D1" s="86"/>
      <c r="E1" s="86"/>
      <c r="F1" s="86"/>
      <c r="G1" s="86"/>
      <c r="H1" s="87"/>
      <c r="I1" s="34"/>
      <c r="J1" s="34"/>
      <c r="K1" s="34"/>
    </row>
    <row r="2" spans="1:11" ht="57" customHeight="1">
      <c r="A2" s="88" t="s">
        <v>887</v>
      </c>
      <c r="B2" s="89"/>
      <c r="C2" s="89"/>
      <c r="D2" s="89"/>
      <c r="E2" s="89"/>
      <c r="F2" s="89"/>
      <c r="G2" s="89"/>
      <c r="H2" s="90"/>
      <c r="I2" s="3"/>
      <c r="J2" s="3"/>
      <c r="K2" s="3"/>
    </row>
    <row r="3" spans="1:11" ht="57" customHeight="1">
      <c r="A3" s="91" t="s">
        <v>854</v>
      </c>
      <c r="B3" s="92"/>
      <c r="C3" s="95" t="s">
        <v>0</v>
      </c>
      <c r="D3" s="70" t="s">
        <v>847</v>
      </c>
      <c r="E3" s="71"/>
      <c r="F3" s="67" t="s">
        <v>882</v>
      </c>
      <c r="G3" s="76" t="s">
        <v>883</v>
      </c>
      <c r="H3" s="45"/>
      <c r="I3" s="33"/>
      <c r="J3" s="33"/>
      <c r="K3" s="33"/>
    </row>
    <row r="4" spans="1:11" ht="14.25" customHeight="1">
      <c r="A4" s="93"/>
      <c r="B4" s="94"/>
      <c r="C4" s="96"/>
      <c r="D4" s="47" t="s">
        <v>880</v>
      </c>
      <c r="E4" s="48" t="s">
        <v>881</v>
      </c>
      <c r="F4" s="69"/>
      <c r="G4" s="80"/>
      <c r="H4" s="46"/>
      <c r="I4" s="33"/>
      <c r="J4" s="33"/>
      <c r="K4" s="33"/>
    </row>
    <row r="5" spans="1:11">
      <c r="A5" s="82" t="s">
        <v>879</v>
      </c>
      <c r="B5" s="61" t="s">
        <v>855</v>
      </c>
      <c r="C5" s="18" t="s">
        <v>49</v>
      </c>
      <c r="D5" s="13">
        <v>26.986072597682014</v>
      </c>
      <c r="E5" s="13">
        <v>7.6372386770905125</v>
      </c>
      <c r="F5" s="14">
        <f t="shared" ref="F5:F33" si="0">E5/D5</f>
        <v>0.28300667499673582</v>
      </c>
      <c r="G5" s="12" t="s">
        <v>456</v>
      </c>
      <c r="H5" s="20"/>
    </row>
    <row r="6" spans="1:11">
      <c r="A6" s="83"/>
      <c r="B6" s="62"/>
      <c r="C6" s="28" t="s">
        <v>276</v>
      </c>
      <c r="D6" s="29">
        <v>10.0824894822736</v>
      </c>
      <c r="E6" s="29">
        <v>4.8665635856938669</v>
      </c>
      <c r="F6" s="30">
        <f t="shared" si="0"/>
        <v>0.48267479914062433</v>
      </c>
      <c r="G6" s="31" t="s">
        <v>447</v>
      </c>
      <c r="H6" s="21"/>
    </row>
    <row r="7" spans="1:11">
      <c r="A7" s="83"/>
      <c r="B7" s="62"/>
      <c r="C7" s="50" t="s">
        <v>220</v>
      </c>
      <c r="D7" s="51">
        <v>10.386865568438468</v>
      </c>
      <c r="E7" s="51">
        <v>4.718084475014221</v>
      </c>
      <c r="F7" s="52">
        <f t="shared" si="0"/>
        <v>0.45423563479540868</v>
      </c>
      <c r="G7" s="53" t="s">
        <v>491</v>
      </c>
      <c r="H7" s="21"/>
    </row>
    <row r="8" spans="1:11">
      <c r="A8" s="83"/>
      <c r="B8" s="62"/>
      <c r="C8" s="50" t="s">
        <v>215</v>
      </c>
      <c r="D8" s="51">
        <v>9.3551059437007176</v>
      </c>
      <c r="E8" s="51">
        <v>4.1932106172577166</v>
      </c>
      <c r="F8" s="52">
        <f t="shared" si="0"/>
        <v>0.44822695140948399</v>
      </c>
      <c r="G8" s="53" t="s">
        <v>491</v>
      </c>
      <c r="H8" s="21"/>
    </row>
    <row r="9" spans="1:11">
      <c r="A9" s="83"/>
      <c r="B9" s="62"/>
      <c r="C9" s="28" t="s">
        <v>164</v>
      </c>
      <c r="D9" s="29">
        <v>6.9399371140480763</v>
      </c>
      <c r="E9" s="29">
        <v>2.8140567467076418</v>
      </c>
      <c r="F9" s="30">
        <f t="shared" si="0"/>
        <v>0.40548735535532798</v>
      </c>
      <c r="G9" s="31" t="s">
        <v>480</v>
      </c>
      <c r="H9" s="21"/>
    </row>
    <row r="10" spans="1:11">
      <c r="A10" s="83"/>
      <c r="B10" s="62"/>
      <c r="C10" s="28" t="s">
        <v>326</v>
      </c>
      <c r="D10" s="29">
        <v>1.3431079576645255</v>
      </c>
      <c r="E10" s="29">
        <v>2.7493546631897012</v>
      </c>
      <c r="F10" s="40">
        <f t="shared" si="0"/>
        <v>2.0470094362112481</v>
      </c>
      <c r="G10" s="31" t="s">
        <v>755</v>
      </c>
      <c r="H10" s="21"/>
    </row>
    <row r="11" spans="1:11">
      <c r="A11" s="83"/>
      <c r="B11" s="62"/>
      <c r="C11" s="28" t="s">
        <v>335</v>
      </c>
      <c r="D11" s="29">
        <v>1.2607762242839957</v>
      </c>
      <c r="E11" s="29">
        <v>2.6533198555871533</v>
      </c>
      <c r="F11" s="40">
        <f t="shared" si="0"/>
        <v>2.1045129218660463</v>
      </c>
      <c r="G11" s="31" t="s">
        <v>756</v>
      </c>
      <c r="H11" s="21"/>
    </row>
    <row r="12" spans="1:11">
      <c r="A12" s="83"/>
      <c r="B12" s="62"/>
      <c r="C12" s="28" t="s">
        <v>356</v>
      </c>
      <c r="D12" s="29">
        <v>1.0693788576790786</v>
      </c>
      <c r="E12" s="29">
        <v>2.3514388747838133</v>
      </c>
      <c r="F12" s="40">
        <f t="shared" si="0"/>
        <v>2.1988828915948906</v>
      </c>
      <c r="G12" s="31" t="s">
        <v>445</v>
      </c>
      <c r="H12" s="21"/>
    </row>
    <row r="13" spans="1:11">
      <c r="A13" s="83"/>
      <c r="B13" s="62"/>
      <c r="C13" s="28" t="s">
        <v>428</v>
      </c>
      <c r="D13" s="29">
        <v>0.58951362205054392</v>
      </c>
      <c r="E13" s="29">
        <v>2.095034281647993</v>
      </c>
      <c r="F13" s="40">
        <f t="shared" si="0"/>
        <v>3.5538352351565647</v>
      </c>
      <c r="G13" s="31" t="s">
        <v>478</v>
      </c>
      <c r="H13" s="21"/>
    </row>
    <row r="14" spans="1:11">
      <c r="A14" s="83"/>
      <c r="B14" s="62"/>
      <c r="C14" s="28" t="s">
        <v>125</v>
      </c>
      <c r="D14" s="29">
        <v>4.9457644755756931</v>
      </c>
      <c r="E14" s="29">
        <v>1.8490427380034566</v>
      </c>
      <c r="F14" s="30">
        <f t="shared" si="0"/>
        <v>0.37386388841094698</v>
      </c>
      <c r="G14" s="31" t="s">
        <v>485</v>
      </c>
      <c r="H14" s="21"/>
    </row>
    <row r="15" spans="1:11">
      <c r="A15" s="83"/>
      <c r="B15" s="62"/>
      <c r="C15" s="28" t="s">
        <v>254</v>
      </c>
      <c r="D15" s="29">
        <v>3.4552508267383129</v>
      </c>
      <c r="E15" s="29">
        <v>1.6310344893248114</v>
      </c>
      <c r="F15" s="30">
        <f t="shared" si="0"/>
        <v>0.47204517735821661</v>
      </c>
      <c r="G15" s="31" t="s">
        <v>450</v>
      </c>
      <c r="H15" s="21"/>
      <c r="I15" s="5"/>
    </row>
    <row r="16" spans="1:11">
      <c r="A16" s="83"/>
      <c r="B16" s="62"/>
      <c r="C16" s="28" t="s">
        <v>250</v>
      </c>
      <c r="D16" s="29">
        <v>3.386169693288998</v>
      </c>
      <c r="E16" s="29">
        <v>1.5794784314628691</v>
      </c>
      <c r="F16" s="30">
        <f t="shared" si="0"/>
        <v>0.4664498753837456</v>
      </c>
      <c r="G16" s="31" t="s">
        <v>757</v>
      </c>
      <c r="H16" s="21"/>
    </row>
    <row r="17" spans="1:8">
      <c r="A17" s="83"/>
      <c r="B17" s="62"/>
      <c r="C17" s="28" t="s">
        <v>411</v>
      </c>
      <c r="D17" s="29">
        <v>0.40683260868978183</v>
      </c>
      <c r="E17" s="29">
        <v>1.1648948874674288</v>
      </c>
      <c r="F17" s="30">
        <f t="shared" si="0"/>
        <v>2.8633272323450476</v>
      </c>
      <c r="G17" s="31" t="s">
        <v>758</v>
      </c>
      <c r="H17" s="21"/>
    </row>
    <row r="18" spans="1:8">
      <c r="A18" s="83"/>
      <c r="B18" s="62"/>
      <c r="C18" s="28" t="s">
        <v>414</v>
      </c>
      <c r="D18" s="29">
        <v>0.32717092458974861</v>
      </c>
      <c r="E18" s="29">
        <v>0.99784523726010788</v>
      </c>
      <c r="F18" s="40">
        <f t="shared" si="0"/>
        <v>3.0499202779444472</v>
      </c>
      <c r="G18" s="31" t="s">
        <v>878</v>
      </c>
      <c r="H18" s="41"/>
    </row>
    <row r="19" spans="1:8">
      <c r="A19" s="83"/>
      <c r="B19" s="62"/>
      <c r="C19" s="28" t="s">
        <v>395</v>
      </c>
      <c r="D19" s="29">
        <v>0.36938789697770863</v>
      </c>
      <c r="E19" s="29">
        <v>0.95881822878515111</v>
      </c>
      <c r="F19" s="30">
        <f t="shared" si="0"/>
        <v>2.5956947605216549</v>
      </c>
      <c r="G19" s="31" t="s">
        <v>466</v>
      </c>
      <c r="H19" s="21"/>
    </row>
    <row r="20" spans="1:8">
      <c r="A20" s="83"/>
      <c r="B20" s="62"/>
      <c r="C20" s="28" t="s">
        <v>345</v>
      </c>
      <c r="D20" s="29">
        <v>0.40571954425558432</v>
      </c>
      <c r="E20" s="29">
        <v>0.86600335610577162</v>
      </c>
      <c r="F20" s="30">
        <f t="shared" si="0"/>
        <v>2.1344876488381099</v>
      </c>
      <c r="G20" s="31" t="s">
        <v>759</v>
      </c>
      <c r="H20" s="21"/>
    </row>
    <row r="21" spans="1:8">
      <c r="A21" s="83"/>
      <c r="B21" s="62"/>
      <c r="C21" s="50" t="s">
        <v>362</v>
      </c>
      <c r="D21" s="51">
        <v>0.32638962237822056</v>
      </c>
      <c r="E21" s="51">
        <v>0.72855510809141588</v>
      </c>
      <c r="F21" s="52">
        <f t="shared" si="0"/>
        <v>2.2321638255004492</v>
      </c>
      <c r="G21" s="53" t="s">
        <v>448</v>
      </c>
      <c r="H21" s="41"/>
    </row>
    <row r="22" spans="1:8">
      <c r="A22" s="83"/>
      <c r="B22" s="62"/>
      <c r="C22" s="50" t="s">
        <v>376</v>
      </c>
      <c r="D22" s="51">
        <v>0.26858837714076622</v>
      </c>
      <c r="E22" s="51">
        <v>0.64435335023061913</v>
      </c>
      <c r="F22" s="52">
        <f t="shared" si="0"/>
        <v>2.3990366116733184</v>
      </c>
      <c r="G22" s="53" t="s">
        <v>363</v>
      </c>
      <c r="H22" s="41"/>
    </row>
    <row r="23" spans="1:8">
      <c r="A23" s="83"/>
      <c r="B23" s="62"/>
      <c r="C23" s="28" t="s">
        <v>374</v>
      </c>
      <c r="D23" s="29">
        <v>0.30767912665913955</v>
      </c>
      <c r="E23" s="29">
        <v>0.7236714601478339</v>
      </c>
      <c r="F23" s="40">
        <f t="shared" si="0"/>
        <v>2.3520330027117793</v>
      </c>
      <c r="G23" s="31" t="s">
        <v>760</v>
      </c>
      <c r="H23" s="41"/>
    </row>
    <row r="24" spans="1:8">
      <c r="A24" s="83"/>
      <c r="B24" s="62"/>
      <c r="C24" s="28" t="s">
        <v>329</v>
      </c>
      <c r="D24" s="29">
        <v>0.23878775749956574</v>
      </c>
      <c r="E24" s="29">
        <v>0.4955742864024496</v>
      </c>
      <c r="F24" s="40">
        <f t="shared" si="0"/>
        <v>2.0753756038072884</v>
      </c>
      <c r="G24" s="31" t="s">
        <v>761</v>
      </c>
      <c r="H24" s="41"/>
    </row>
    <row r="25" spans="1:8">
      <c r="A25" s="83"/>
      <c r="B25" s="62"/>
      <c r="C25" s="28" t="s">
        <v>385</v>
      </c>
      <c r="D25" s="29">
        <v>0.18112238653486884</v>
      </c>
      <c r="E25" s="29">
        <v>0.45809142385056872</v>
      </c>
      <c r="F25" s="40">
        <f t="shared" si="0"/>
        <v>2.5291816909798674</v>
      </c>
      <c r="G25" s="31" t="s">
        <v>762</v>
      </c>
      <c r="H25" s="41"/>
    </row>
    <row r="26" spans="1:8">
      <c r="A26" s="83"/>
      <c r="B26" s="62"/>
      <c r="C26" s="50" t="s">
        <v>201</v>
      </c>
      <c r="D26" s="51">
        <v>0.83000748444898664</v>
      </c>
      <c r="E26" s="51">
        <v>0.36235669112044672</v>
      </c>
      <c r="F26" s="52">
        <f t="shared" si="0"/>
        <v>0.4365703899176317</v>
      </c>
      <c r="G26" s="53" t="s">
        <v>105</v>
      </c>
      <c r="H26" s="21"/>
    </row>
    <row r="27" spans="1:8">
      <c r="A27" s="83"/>
      <c r="B27" s="62"/>
      <c r="C27" s="50" t="s">
        <v>104</v>
      </c>
      <c r="D27" s="51">
        <v>0.92596539315037873</v>
      </c>
      <c r="E27" s="51">
        <v>0.33062169082432175</v>
      </c>
      <c r="F27" s="52">
        <f t="shared" si="0"/>
        <v>0.35705620671141874</v>
      </c>
      <c r="G27" s="53" t="s">
        <v>105</v>
      </c>
      <c r="H27" s="21"/>
    </row>
    <row r="28" spans="1:8">
      <c r="A28" s="83"/>
      <c r="B28" s="62"/>
      <c r="C28" s="28" t="s">
        <v>71</v>
      </c>
      <c r="D28" s="29">
        <v>0.90056223173293326</v>
      </c>
      <c r="E28" s="29">
        <v>0.28918480275691238</v>
      </c>
      <c r="F28" s="40">
        <f t="shared" si="0"/>
        <v>0.32111584582049379</v>
      </c>
      <c r="G28" s="31" t="s">
        <v>764</v>
      </c>
      <c r="H28" s="21"/>
    </row>
    <row r="29" spans="1:8">
      <c r="A29" s="83"/>
      <c r="B29" s="62"/>
      <c r="C29" s="28" t="s">
        <v>61</v>
      </c>
      <c r="D29" s="29">
        <v>0.88405016943622172</v>
      </c>
      <c r="E29" s="29">
        <v>0.27450687870802531</v>
      </c>
      <c r="F29" s="40">
        <f t="shared" si="0"/>
        <v>0.310510521007065</v>
      </c>
      <c r="G29" s="31" t="s">
        <v>765</v>
      </c>
      <c r="H29" s="21"/>
    </row>
    <row r="30" spans="1:8">
      <c r="A30" s="83"/>
      <c r="B30" s="62"/>
      <c r="C30" s="28" t="s">
        <v>137</v>
      </c>
      <c r="D30" s="29">
        <v>0.13680677175457848</v>
      </c>
      <c r="E30" s="29">
        <v>5.2504610587362395E-2</v>
      </c>
      <c r="F30" s="40">
        <f t="shared" si="0"/>
        <v>0.38378663507645583</v>
      </c>
      <c r="G30" s="31" t="s">
        <v>767</v>
      </c>
      <c r="H30" s="41"/>
    </row>
    <row r="31" spans="1:8">
      <c r="A31" s="83"/>
      <c r="B31" s="62"/>
      <c r="C31" s="28" t="s">
        <v>325</v>
      </c>
      <c r="D31" s="29">
        <v>2.3003855784595722E-2</v>
      </c>
      <c r="E31" s="29">
        <v>4.7033057544611671E-2</v>
      </c>
      <c r="F31" s="30">
        <f t="shared" si="0"/>
        <v>2.0445727874936011</v>
      </c>
      <c r="G31" s="31" t="s">
        <v>459</v>
      </c>
      <c r="H31" s="21"/>
    </row>
    <row r="32" spans="1:8">
      <c r="A32" s="83"/>
      <c r="B32" s="62"/>
      <c r="C32" s="28" t="s">
        <v>27</v>
      </c>
      <c r="D32" s="29">
        <v>0.16671472586293706</v>
      </c>
      <c r="E32" s="29">
        <v>3.7827115891864986E-2</v>
      </c>
      <c r="F32" s="40">
        <f t="shared" si="0"/>
        <v>0.22689726834907309</v>
      </c>
      <c r="G32" s="31" t="s">
        <v>440</v>
      </c>
      <c r="H32" s="41"/>
    </row>
    <row r="33" spans="1:15">
      <c r="A33" s="83"/>
      <c r="B33" s="62"/>
      <c r="C33" s="28" t="s">
        <v>415</v>
      </c>
      <c r="D33" s="29">
        <v>1.0206506557385404E-2</v>
      </c>
      <c r="E33" s="29">
        <v>3.1910915386754023E-2</v>
      </c>
      <c r="F33" s="30">
        <f t="shared" si="0"/>
        <v>3.1265267118907949</v>
      </c>
      <c r="G33" s="31" t="s">
        <v>475</v>
      </c>
      <c r="H33" s="21"/>
    </row>
    <row r="34" spans="1:15">
      <c r="A34" s="83"/>
      <c r="B34" s="62"/>
      <c r="C34" s="28" t="s">
        <v>520</v>
      </c>
      <c r="D34" s="29">
        <v>1.7401483745267921</v>
      </c>
      <c r="E34" s="29">
        <v>0.29560385666661737</v>
      </c>
      <c r="F34" s="30">
        <v>0.16987278843219478</v>
      </c>
      <c r="G34" s="31" t="s">
        <v>874</v>
      </c>
      <c r="H34" s="22"/>
    </row>
    <row r="35" spans="1:15" s="8" customFormat="1">
      <c r="A35" s="83"/>
      <c r="B35" s="62"/>
      <c r="C35" s="28" t="s">
        <v>591</v>
      </c>
      <c r="D35" s="29">
        <v>0.33412543738099748</v>
      </c>
      <c r="E35" s="29">
        <v>0.12051804983062771</v>
      </c>
      <c r="F35" s="30">
        <v>0.36069702078145893</v>
      </c>
      <c r="G35" s="31" t="s">
        <v>875</v>
      </c>
      <c r="H35" s="22"/>
    </row>
    <row r="36" spans="1:15" s="8" customFormat="1">
      <c r="A36" s="83"/>
      <c r="B36" s="62"/>
      <c r="C36" s="28" t="s">
        <v>590</v>
      </c>
      <c r="D36" s="29">
        <v>0.39850489954137458</v>
      </c>
      <c r="E36" s="29">
        <v>0.183196805747147</v>
      </c>
      <c r="F36" s="30">
        <v>0.45971029705778232</v>
      </c>
      <c r="G36" s="31" t="s">
        <v>769</v>
      </c>
      <c r="H36" s="22"/>
    </row>
    <row r="37" spans="1:15">
      <c r="A37" s="83"/>
      <c r="B37" s="62"/>
      <c r="C37" s="28" t="s">
        <v>189</v>
      </c>
      <c r="D37" s="29">
        <v>2.9291275491040918</v>
      </c>
      <c r="E37" s="29">
        <v>1.2686950159394299</v>
      </c>
      <c r="F37" s="30">
        <f t="shared" ref="F37:F56" si="1">E37/D37</f>
        <v>0.43313068300063451</v>
      </c>
      <c r="G37" s="31" t="s">
        <v>659</v>
      </c>
      <c r="H37" s="21"/>
    </row>
    <row r="38" spans="1:15">
      <c r="A38" s="83"/>
      <c r="B38" s="62"/>
      <c r="C38" s="28" t="s">
        <v>297</v>
      </c>
      <c r="D38" s="29">
        <v>0.94109030661195703</v>
      </c>
      <c r="E38" s="29">
        <v>0.46582816321459974</v>
      </c>
      <c r="F38" s="30">
        <f t="shared" si="1"/>
        <v>0.4949877391593156</v>
      </c>
      <c r="G38" s="31" t="s">
        <v>876</v>
      </c>
      <c r="H38" s="21"/>
    </row>
    <row r="39" spans="1:15">
      <c r="A39" s="83"/>
      <c r="B39" s="62"/>
      <c r="C39" s="28" t="s">
        <v>108</v>
      </c>
      <c r="D39" s="29">
        <v>0.88039682872802483</v>
      </c>
      <c r="E39" s="29">
        <v>0.31772591070248146</v>
      </c>
      <c r="F39" s="30">
        <f t="shared" si="1"/>
        <v>0.36088943114609334</v>
      </c>
      <c r="G39" s="31" t="s">
        <v>483</v>
      </c>
      <c r="H39" s="21"/>
    </row>
    <row r="40" spans="1:15">
      <c r="A40" s="83"/>
      <c r="B40" s="62"/>
      <c r="C40" s="28" t="s">
        <v>301</v>
      </c>
      <c r="D40" s="29">
        <v>2.7123360377761894</v>
      </c>
      <c r="E40" s="29">
        <v>1.3461387949948147</v>
      </c>
      <c r="F40" s="30">
        <f t="shared" si="1"/>
        <v>0.49630236675928147</v>
      </c>
      <c r="G40" s="31" t="s">
        <v>770</v>
      </c>
      <c r="H40" s="21"/>
    </row>
    <row r="41" spans="1:15">
      <c r="A41" s="83"/>
      <c r="B41" s="62"/>
      <c r="C41" s="28" t="s">
        <v>309</v>
      </c>
      <c r="D41" s="29">
        <v>1.143158261660866</v>
      </c>
      <c r="E41" s="29">
        <v>2.3043227490347387</v>
      </c>
      <c r="F41" s="30">
        <f t="shared" si="1"/>
        <v>2.015751297363539</v>
      </c>
      <c r="G41" s="31" t="s">
        <v>817</v>
      </c>
      <c r="H41" s="21"/>
    </row>
    <row r="42" spans="1:15">
      <c r="A42" s="83"/>
      <c r="B42" s="62"/>
      <c r="C42" s="28" t="s">
        <v>91</v>
      </c>
      <c r="D42" s="29">
        <v>0.98890837328776315</v>
      </c>
      <c r="E42" s="29">
        <v>0.33466587613593413</v>
      </c>
      <c r="F42" s="30">
        <f t="shared" si="1"/>
        <v>0.33841949888976164</v>
      </c>
      <c r="G42" s="31" t="s">
        <v>877</v>
      </c>
      <c r="H42" s="21"/>
    </row>
    <row r="43" spans="1:15">
      <c r="A43" s="83"/>
      <c r="B43" s="63"/>
      <c r="C43" s="32" t="s">
        <v>277</v>
      </c>
      <c r="D43" s="16">
        <v>0.41092399454047129</v>
      </c>
      <c r="E43" s="16">
        <v>0.19894500502310752</v>
      </c>
      <c r="F43" s="17">
        <f t="shared" si="1"/>
        <v>0.48414063833284804</v>
      </c>
      <c r="G43" s="15" t="s">
        <v>676</v>
      </c>
      <c r="H43" s="26"/>
    </row>
    <row r="44" spans="1:15" s="8" customFormat="1">
      <c r="A44" s="83"/>
      <c r="B44" s="61" t="s">
        <v>856</v>
      </c>
      <c r="C44" s="18" t="s">
        <v>593</v>
      </c>
      <c r="D44" s="13">
        <v>2.4841367210296581</v>
      </c>
      <c r="E44" s="13">
        <v>0.80929014456775272</v>
      </c>
      <c r="F44" s="14">
        <f t="shared" si="1"/>
        <v>0.32578325408446412</v>
      </c>
      <c r="G44" s="12" t="s">
        <v>778</v>
      </c>
      <c r="H44" s="42"/>
    </row>
    <row r="45" spans="1:15" s="8" customFormat="1">
      <c r="A45" s="83"/>
      <c r="B45" s="62"/>
      <c r="C45" s="28" t="s">
        <v>22</v>
      </c>
      <c r="D45" s="29">
        <v>1.1318519517040981</v>
      </c>
      <c r="E45" s="29">
        <v>0.22790036179402409</v>
      </c>
      <c r="F45" s="30">
        <f t="shared" si="1"/>
        <v>0.20135174167513778</v>
      </c>
      <c r="G45" s="31" t="s">
        <v>777</v>
      </c>
      <c r="H45" s="21"/>
    </row>
    <row r="46" spans="1:15" s="8" customFormat="1">
      <c r="A46" s="83"/>
      <c r="B46" s="62"/>
      <c r="C46" s="28" t="s">
        <v>216</v>
      </c>
      <c r="D46" s="29">
        <v>0.63194539345815492</v>
      </c>
      <c r="E46" s="29">
        <v>0.28503996790714187</v>
      </c>
      <c r="F46" s="30">
        <f t="shared" si="1"/>
        <v>0.45105157954761821</v>
      </c>
      <c r="G46" s="31" t="s">
        <v>776</v>
      </c>
      <c r="H46" s="21"/>
    </row>
    <row r="47" spans="1:15">
      <c r="A47" s="83"/>
      <c r="B47" s="62"/>
      <c r="C47" s="28" t="s">
        <v>41</v>
      </c>
      <c r="D47" s="29">
        <v>0.47206233703455447</v>
      </c>
      <c r="E47" s="29">
        <v>0.12328219985049141</v>
      </c>
      <c r="F47" s="30">
        <f t="shared" si="1"/>
        <v>0.26115661042763361</v>
      </c>
      <c r="G47" s="31" t="s">
        <v>775</v>
      </c>
      <c r="H47" s="21"/>
      <c r="O47" s="1"/>
    </row>
    <row r="48" spans="1:15">
      <c r="A48" s="83"/>
      <c r="B48" s="62"/>
      <c r="C48" s="28" t="s">
        <v>299</v>
      </c>
      <c r="D48" s="29">
        <v>0.10416130676539023</v>
      </c>
      <c r="E48" s="29">
        <v>5.1634179670481888E-2</v>
      </c>
      <c r="F48" s="30">
        <f t="shared" si="1"/>
        <v>0.4957136318074537</v>
      </c>
      <c r="G48" s="31" t="s">
        <v>640</v>
      </c>
      <c r="H48" s="21"/>
      <c r="O48" s="1"/>
    </row>
    <row r="49" spans="1:15">
      <c r="A49" s="83"/>
      <c r="B49" s="62"/>
      <c r="C49" s="28" t="s">
        <v>608</v>
      </c>
      <c r="D49" s="29">
        <v>0.13463773707722887</v>
      </c>
      <c r="E49" s="29">
        <v>0.38472214221462031</v>
      </c>
      <c r="F49" s="30">
        <f t="shared" si="1"/>
        <v>2.8574614410961305</v>
      </c>
      <c r="G49" s="31" t="s">
        <v>641</v>
      </c>
      <c r="H49" s="22"/>
      <c r="O49" s="1"/>
    </row>
    <row r="50" spans="1:15">
      <c r="A50" s="83"/>
      <c r="B50" s="62"/>
      <c r="C50" s="28" t="s">
        <v>434</v>
      </c>
      <c r="D50" s="29">
        <v>6.0295607349545657E-2</v>
      </c>
      <c r="E50" s="29">
        <v>2.1740422767042862</v>
      </c>
      <c r="F50" s="30">
        <f t="shared" si="1"/>
        <v>36.056395685691157</v>
      </c>
      <c r="G50" s="31" t="s">
        <v>772</v>
      </c>
      <c r="H50" s="21"/>
      <c r="O50" s="1"/>
    </row>
    <row r="51" spans="1:15">
      <c r="A51" s="83"/>
      <c r="B51" s="62"/>
      <c r="C51" s="28" t="s">
        <v>594</v>
      </c>
      <c r="D51" s="29">
        <v>2.3687887908396297E-2</v>
      </c>
      <c r="E51" s="29">
        <v>5.1610701673557316E-2</v>
      </c>
      <c r="F51" s="30">
        <f t="shared" si="1"/>
        <v>2.1787802219067252</v>
      </c>
      <c r="G51" s="31" t="s">
        <v>771</v>
      </c>
      <c r="H51" s="22"/>
      <c r="O51" s="1"/>
    </row>
    <row r="52" spans="1:15">
      <c r="A52" s="83"/>
      <c r="B52" s="62"/>
      <c r="C52" s="28" t="s">
        <v>621</v>
      </c>
      <c r="D52" s="29">
        <v>12.803791035979964</v>
      </c>
      <c r="E52" s="29">
        <v>5.6746766277201051</v>
      </c>
      <c r="F52" s="40">
        <f t="shared" si="1"/>
        <v>0.44320284607689103</v>
      </c>
      <c r="G52" s="31" t="s">
        <v>675</v>
      </c>
      <c r="H52" s="22"/>
    </row>
    <row r="53" spans="1:15">
      <c r="A53" s="83"/>
      <c r="B53" s="62"/>
      <c r="C53" s="28" t="s">
        <v>192</v>
      </c>
      <c r="D53" s="29">
        <v>2.3056858058486358</v>
      </c>
      <c r="E53" s="29">
        <v>1.0024669738939704</v>
      </c>
      <c r="F53" s="30">
        <f t="shared" si="1"/>
        <v>0.43478039000417934</v>
      </c>
      <c r="G53" s="31" t="s">
        <v>193</v>
      </c>
      <c r="H53" s="21"/>
      <c r="I53" s="8"/>
    </row>
    <row r="54" spans="1:15">
      <c r="A54" s="83"/>
      <c r="B54" s="62"/>
      <c r="C54" s="28" t="s">
        <v>204</v>
      </c>
      <c r="D54" s="29">
        <v>0.39640391421057114</v>
      </c>
      <c r="E54" s="29">
        <v>0.17411430533050257</v>
      </c>
      <c r="F54" s="30">
        <f t="shared" si="1"/>
        <v>0.43923457637204977</v>
      </c>
      <c r="G54" s="31" t="s">
        <v>436</v>
      </c>
      <c r="H54" s="21"/>
      <c r="O54" s="1"/>
    </row>
    <row r="55" spans="1:15">
      <c r="A55" s="83"/>
      <c r="B55" s="62"/>
      <c r="C55" s="28" t="s">
        <v>377</v>
      </c>
      <c r="D55" s="29">
        <v>4.566450786908155E-2</v>
      </c>
      <c r="E55" s="29">
        <v>0.11005487028595559</v>
      </c>
      <c r="F55" s="30">
        <f t="shared" si="1"/>
        <v>2.410074594507376</v>
      </c>
      <c r="G55" s="31" t="s">
        <v>378</v>
      </c>
      <c r="H55" s="21"/>
      <c r="O55" s="1"/>
    </row>
    <row r="56" spans="1:15">
      <c r="A56" s="83"/>
      <c r="B56" s="62"/>
      <c r="C56" s="28" t="s">
        <v>314</v>
      </c>
      <c r="D56" s="29">
        <v>4.7924959974725873E-2</v>
      </c>
      <c r="E56" s="29">
        <v>9.686568108252766E-2</v>
      </c>
      <c r="F56" s="30">
        <f t="shared" si="1"/>
        <v>2.0211948248597724</v>
      </c>
      <c r="G56" s="31" t="s">
        <v>315</v>
      </c>
      <c r="H56" s="21"/>
      <c r="O56" s="1"/>
    </row>
    <row r="57" spans="1:15">
      <c r="A57" s="83"/>
      <c r="B57" s="62"/>
      <c r="C57" s="28" t="s">
        <v>599</v>
      </c>
      <c r="D57" s="29">
        <v>6.0646582155765606E-2</v>
      </c>
      <c r="E57" s="29">
        <v>2.579819641482459E-2</v>
      </c>
      <c r="F57" s="30">
        <v>0.42538582551221288</v>
      </c>
      <c r="G57" s="31" t="s">
        <v>773</v>
      </c>
      <c r="H57" s="22"/>
      <c r="O57" s="1"/>
    </row>
    <row r="58" spans="1:15" s="8" customFormat="1">
      <c r="A58" s="83"/>
      <c r="B58" s="62"/>
      <c r="C58" s="50" t="s">
        <v>639</v>
      </c>
      <c r="D58" s="51">
        <v>0.98457258489362387</v>
      </c>
      <c r="E58" s="51">
        <v>2.1471604923520839</v>
      </c>
      <c r="F58" s="52">
        <f t="shared" ref="F58:F86" si="2">E58/D58</f>
        <v>2.1808046712818734</v>
      </c>
      <c r="G58" s="53" t="s">
        <v>841</v>
      </c>
      <c r="H58" s="22"/>
    </row>
    <row r="59" spans="1:15">
      <c r="A59" s="83"/>
      <c r="B59" s="62"/>
      <c r="C59" s="50" t="s">
        <v>430</v>
      </c>
      <c r="D59" s="51">
        <v>0.49323517516921073</v>
      </c>
      <c r="E59" s="51">
        <v>2.1471610177048079</v>
      </c>
      <c r="F59" s="52">
        <f t="shared" si="2"/>
        <v>4.3532195711066155</v>
      </c>
      <c r="G59" s="53" t="s">
        <v>697</v>
      </c>
      <c r="H59" s="21"/>
    </row>
    <row r="60" spans="1:15" s="8" customFormat="1">
      <c r="A60" s="83"/>
      <c r="B60" s="63"/>
      <c r="C60" s="32" t="s">
        <v>324</v>
      </c>
      <c r="D60" s="16">
        <v>2.1526349422605255</v>
      </c>
      <c r="E60" s="16">
        <v>4.3928335473235549</v>
      </c>
      <c r="F60" s="17">
        <f t="shared" si="2"/>
        <v>2.0406774326122159</v>
      </c>
      <c r="G60" s="15" t="s">
        <v>444</v>
      </c>
      <c r="H60" s="26"/>
    </row>
    <row r="61" spans="1:15">
      <c r="A61" s="83"/>
      <c r="B61" s="61" t="s">
        <v>857</v>
      </c>
      <c r="C61" s="18" t="s">
        <v>357</v>
      </c>
      <c r="D61" s="13">
        <v>3.1433434563657872</v>
      </c>
      <c r="E61" s="13">
        <v>6.9541160384959735</v>
      </c>
      <c r="F61" s="14">
        <f t="shared" si="2"/>
        <v>2.2123309574754693</v>
      </c>
      <c r="G61" s="12" t="s">
        <v>823</v>
      </c>
      <c r="H61" s="20"/>
    </row>
    <row r="62" spans="1:15">
      <c r="A62" s="83"/>
      <c r="B62" s="62"/>
      <c r="C62" s="28" t="s">
        <v>142</v>
      </c>
      <c r="D62" s="29">
        <v>3.9117030023859938</v>
      </c>
      <c r="E62" s="29">
        <v>1.5273018853065288</v>
      </c>
      <c r="F62" s="30">
        <f t="shared" si="2"/>
        <v>0.3904442347424974</v>
      </c>
      <c r="G62" s="31" t="s">
        <v>801</v>
      </c>
      <c r="H62" s="21"/>
    </row>
    <row r="63" spans="1:15">
      <c r="A63" s="83"/>
      <c r="B63" s="62"/>
      <c r="C63" s="28" t="s">
        <v>383</v>
      </c>
      <c r="D63" s="29">
        <v>2.7025859455176531</v>
      </c>
      <c r="E63" s="29">
        <v>6.8212034649263131</v>
      </c>
      <c r="F63" s="30">
        <f t="shared" si="2"/>
        <v>2.523954317249208</v>
      </c>
      <c r="G63" s="31" t="s">
        <v>384</v>
      </c>
      <c r="H63" s="21"/>
    </row>
    <row r="64" spans="1:15">
      <c r="A64" s="83"/>
      <c r="B64" s="62"/>
      <c r="C64" s="28" t="s">
        <v>387</v>
      </c>
      <c r="D64" s="29">
        <v>1.3436452610959062</v>
      </c>
      <c r="E64" s="29">
        <v>3.4149181942465958</v>
      </c>
      <c r="F64" s="30">
        <f t="shared" si="2"/>
        <v>2.5415325704801837</v>
      </c>
      <c r="G64" s="31" t="s">
        <v>474</v>
      </c>
      <c r="H64" s="21"/>
    </row>
    <row r="65" spans="1:8">
      <c r="A65" s="83"/>
      <c r="B65" s="62"/>
      <c r="C65" s="28" t="s">
        <v>261</v>
      </c>
      <c r="D65" s="29">
        <v>6.3225386349893222</v>
      </c>
      <c r="E65" s="29">
        <v>3.0098763530658657</v>
      </c>
      <c r="F65" s="30">
        <f t="shared" si="2"/>
        <v>0.47605503530006488</v>
      </c>
      <c r="G65" s="31" t="s">
        <v>779</v>
      </c>
      <c r="H65" s="21"/>
    </row>
    <row r="66" spans="1:8">
      <c r="A66" s="83"/>
      <c r="B66" s="62"/>
      <c r="C66" s="28" t="s">
        <v>84</v>
      </c>
      <c r="D66" s="29">
        <v>7.9688425635580566</v>
      </c>
      <c r="E66" s="29">
        <v>2.6335236515192539</v>
      </c>
      <c r="F66" s="30">
        <f t="shared" si="2"/>
        <v>0.33047756063879319</v>
      </c>
      <c r="G66" s="31" t="s">
        <v>85</v>
      </c>
      <c r="H66" s="21"/>
    </row>
    <row r="67" spans="1:8">
      <c r="A67" s="83"/>
      <c r="B67" s="62"/>
      <c r="C67" s="28" t="s">
        <v>149</v>
      </c>
      <c r="D67" s="29">
        <v>5.8897247545297562</v>
      </c>
      <c r="E67" s="29">
        <v>2.3539065242030492</v>
      </c>
      <c r="F67" s="30">
        <f t="shared" si="2"/>
        <v>0.399663247827103</v>
      </c>
      <c r="G67" s="31" t="s">
        <v>780</v>
      </c>
      <c r="H67" s="21"/>
    </row>
    <row r="68" spans="1:8">
      <c r="A68" s="83"/>
      <c r="B68" s="62"/>
      <c r="C68" s="50" t="s">
        <v>111</v>
      </c>
      <c r="D68" s="51">
        <v>3.5814583367196544</v>
      </c>
      <c r="E68" s="51">
        <v>1.2954669097919491</v>
      </c>
      <c r="F68" s="52">
        <f t="shared" si="2"/>
        <v>0.36171491833645036</v>
      </c>
      <c r="G68" s="53" t="s">
        <v>94</v>
      </c>
      <c r="H68" s="21"/>
    </row>
    <row r="69" spans="1:8">
      <c r="A69" s="83"/>
      <c r="B69" s="62"/>
      <c r="C69" s="50" t="s">
        <v>93</v>
      </c>
      <c r="D69" s="51">
        <v>3.5124332642627492</v>
      </c>
      <c r="E69" s="51">
        <v>1.2114277539799985</v>
      </c>
      <c r="F69" s="52">
        <f t="shared" si="2"/>
        <v>0.34489701663677702</v>
      </c>
      <c r="G69" s="53" t="s">
        <v>94</v>
      </c>
      <c r="H69" s="21"/>
    </row>
    <row r="70" spans="1:8">
      <c r="A70" s="83"/>
      <c r="B70" s="62"/>
      <c r="C70" s="28" t="s">
        <v>419</v>
      </c>
      <c r="D70" s="29">
        <v>0.33336265387514902</v>
      </c>
      <c r="E70" s="29">
        <v>1.0756545294783026</v>
      </c>
      <c r="F70" s="30">
        <f t="shared" si="2"/>
        <v>3.226679764438031</v>
      </c>
      <c r="G70" s="31" t="s">
        <v>469</v>
      </c>
      <c r="H70" s="21"/>
    </row>
    <row r="71" spans="1:8">
      <c r="A71" s="83"/>
      <c r="B71" s="62"/>
      <c r="C71" s="28" t="s">
        <v>102</v>
      </c>
      <c r="D71" s="29">
        <v>2.6943410732773132</v>
      </c>
      <c r="E71" s="29">
        <v>0.95874073946106231</v>
      </c>
      <c r="F71" s="30">
        <f t="shared" si="2"/>
        <v>0.3558349568174306</v>
      </c>
      <c r="G71" s="31" t="s">
        <v>781</v>
      </c>
      <c r="H71" s="21"/>
    </row>
    <row r="72" spans="1:8">
      <c r="A72" s="83"/>
      <c r="B72" s="62"/>
      <c r="C72" s="28" t="s">
        <v>138</v>
      </c>
      <c r="D72" s="29">
        <v>2.0464109346648285</v>
      </c>
      <c r="E72" s="29">
        <v>0.78607347358110513</v>
      </c>
      <c r="F72" s="30">
        <f t="shared" si="2"/>
        <v>0.38412298344655404</v>
      </c>
      <c r="G72" s="31" t="s">
        <v>464</v>
      </c>
      <c r="H72" s="21"/>
    </row>
    <row r="73" spans="1:8">
      <c r="A73" s="83"/>
      <c r="B73" s="62"/>
      <c r="C73" s="28" t="s">
        <v>426</v>
      </c>
      <c r="D73" s="29">
        <v>0.18418351823047668</v>
      </c>
      <c r="E73" s="29">
        <v>0.64973159434831751</v>
      </c>
      <c r="F73" s="30">
        <f t="shared" si="2"/>
        <v>3.5276315741524749</v>
      </c>
      <c r="G73" s="31" t="s">
        <v>461</v>
      </c>
      <c r="H73" s="21"/>
    </row>
    <row r="74" spans="1:8">
      <c r="A74" s="83"/>
      <c r="B74" s="62"/>
      <c r="C74" s="28" t="s">
        <v>393</v>
      </c>
      <c r="D74" s="29">
        <v>0.17928083928998065</v>
      </c>
      <c r="E74" s="29">
        <v>0.46430809876303114</v>
      </c>
      <c r="F74" s="30">
        <f t="shared" si="2"/>
        <v>2.5898367087183733</v>
      </c>
      <c r="G74" s="31" t="s">
        <v>484</v>
      </c>
      <c r="H74" s="21"/>
    </row>
    <row r="75" spans="1:8">
      <c r="A75" s="83"/>
      <c r="B75" s="62"/>
      <c r="C75" s="28" t="s">
        <v>181</v>
      </c>
      <c r="D75" s="29">
        <v>1.0536522890462419</v>
      </c>
      <c r="E75" s="29">
        <v>0.45273220682247811</v>
      </c>
      <c r="F75" s="30">
        <f t="shared" si="2"/>
        <v>0.4296789477222015</v>
      </c>
      <c r="G75" s="31" t="s">
        <v>182</v>
      </c>
      <c r="H75" s="21"/>
    </row>
    <row r="76" spans="1:8">
      <c r="A76" s="83"/>
      <c r="B76" s="62"/>
      <c r="C76" s="28" t="s">
        <v>40</v>
      </c>
      <c r="D76" s="29">
        <v>1.5966104054963881</v>
      </c>
      <c r="E76" s="29">
        <v>0.41508193603126942</v>
      </c>
      <c r="F76" s="30">
        <f t="shared" si="2"/>
        <v>0.25997697033812073</v>
      </c>
      <c r="G76" s="31" t="s">
        <v>782</v>
      </c>
      <c r="H76" s="21"/>
    </row>
    <row r="77" spans="1:8">
      <c r="A77" s="83"/>
      <c r="B77" s="62"/>
      <c r="C77" s="28" t="s">
        <v>244</v>
      </c>
      <c r="D77" s="29">
        <v>0.84266440420700151</v>
      </c>
      <c r="E77" s="29">
        <v>0.39015382340702209</v>
      </c>
      <c r="F77" s="30">
        <f t="shared" si="2"/>
        <v>0.46300024239683008</v>
      </c>
      <c r="G77" s="31" t="s">
        <v>783</v>
      </c>
      <c r="H77" s="21"/>
    </row>
    <row r="78" spans="1:8">
      <c r="A78" s="83"/>
      <c r="B78" s="62"/>
      <c r="C78" s="28" t="s">
        <v>139</v>
      </c>
      <c r="D78" s="29">
        <v>0.71796403472064585</v>
      </c>
      <c r="E78" s="29">
        <v>0.27644466814014851</v>
      </c>
      <c r="F78" s="30">
        <f t="shared" si="2"/>
        <v>0.38503971615752447</v>
      </c>
      <c r="G78" s="31" t="s">
        <v>784</v>
      </c>
      <c r="H78" s="21"/>
    </row>
    <row r="79" spans="1:8">
      <c r="A79" s="83"/>
      <c r="B79" s="62"/>
      <c r="C79" s="28" t="s">
        <v>30</v>
      </c>
      <c r="D79" s="29">
        <v>1.0456694994917508</v>
      </c>
      <c r="E79" s="29">
        <v>0.24241851169100034</v>
      </c>
      <c r="F79" s="30">
        <f t="shared" si="2"/>
        <v>0.23183091006176254</v>
      </c>
      <c r="G79" s="31" t="s">
        <v>785</v>
      </c>
      <c r="H79" s="21"/>
    </row>
    <row r="80" spans="1:8">
      <c r="A80" s="83"/>
      <c r="B80" s="62"/>
      <c r="C80" s="28" t="s">
        <v>308</v>
      </c>
      <c r="D80" s="29">
        <v>0.11076287496987747</v>
      </c>
      <c r="E80" s="29">
        <v>0.22171953077528611</v>
      </c>
      <c r="F80" s="30">
        <f t="shared" si="2"/>
        <v>2.0017495107054946</v>
      </c>
      <c r="G80" s="31" t="s">
        <v>786</v>
      </c>
      <c r="H80" s="21"/>
    </row>
    <row r="81" spans="1:9">
      <c r="A81" s="83"/>
      <c r="B81" s="62"/>
      <c r="C81" s="28" t="s">
        <v>122</v>
      </c>
      <c r="D81" s="29">
        <v>0.57197193817712444</v>
      </c>
      <c r="E81" s="29">
        <v>0.21234084026154754</v>
      </c>
      <c r="F81" s="30">
        <f t="shared" si="2"/>
        <v>0.37124345809390258</v>
      </c>
      <c r="G81" s="31" t="s">
        <v>123</v>
      </c>
      <c r="H81" s="21"/>
    </row>
    <row r="82" spans="1:9">
      <c r="A82" s="83"/>
      <c r="B82" s="62"/>
      <c r="C82" s="28" t="s">
        <v>90</v>
      </c>
      <c r="D82" s="29">
        <v>0.62849566513051902</v>
      </c>
      <c r="E82" s="29">
        <v>0.2090770004713173</v>
      </c>
      <c r="F82" s="30">
        <f t="shared" si="2"/>
        <v>0.33266259748648946</v>
      </c>
      <c r="G82" s="31" t="s">
        <v>845</v>
      </c>
      <c r="H82" s="21"/>
    </row>
    <row r="83" spans="1:9">
      <c r="A83" s="83"/>
      <c r="B83" s="62"/>
      <c r="C83" s="28" t="s">
        <v>235</v>
      </c>
      <c r="D83" s="29">
        <v>0.4143084525506105</v>
      </c>
      <c r="E83" s="29">
        <v>0.19073079726916253</v>
      </c>
      <c r="F83" s="30">
        <f t="shared" si="2"/>
        <v>0.46035941602196379</v>
      </c>
      <c r="G83" s="31" t="s">
        <v>454</v>
      </c>
      <c r="H83" s="21"/>
    </row>
    <row r="84" spans="1:9">
      <c r="A84" s="83"/>
      <c r="B84" s="62"/>
      <c r="C84" s="28" t="s">
        <v>269</v>
      </c>
      <c r="D84" s="29">
        <v>0.31524965946486466</v>
      </c>
      <c r="E84" s="29">
        <v>0.15130075079389918</v>
      </c>
      <c r="F84" s="30">
        <f t="shared" si="2"/>
        <v>0.47993945830340229</v>
      </c>
      <c r="G84" s="31" t="s">
        <v>787</v>
      </c>
      <c r="H84" s="21"/>
    </row>
    <row r="85" spans="1:9">
      <c r="A85" s="83"/>
      <c r="B85" s="62"/>
      <c r="C85" s="28" t="s">
        <v>200</v>
      </c>
      <c r="D85" s="29">
        <v>0.31295025379345998</v>
      </c>
      <c r="E85" s="29">
        <v>0.13648588498881417</v>
      </c>
      <c r="F85" s="30">
        <f t="shared" si="2"/>
        <v>0.4361264556727017</v>
      </c>
      <c r="G85" s="31" t="s">
        <v>788</v>
      </c>
      <c r="H85" s="21"/>
    </row>
    <row r="86" spans="1:9">
      <c r="A86" s="83"/>
      <c r="B86" s="62"/>
      <c r="C86" s="28" t="s">
        <v>173</v>
      </c>
      <c r="D86" s="29">
        <v>0.14294265368300244</v>
      </c>
      <c r="E86" s="29">
        <v>5.9334962274922153E-2</v>
      </c>
      <c r="F86" s="30">
        <f t="shared" si="2"/>
        <v>0.4150962693508311</v>
      </c>
      <c r="G86" s="31" t="s">
        <v>789</v>
      </c>
      <c r="H86" s="21"/>
    </row>
    <row r="87" spans="1:9">
      <c r="A87" s="83"/>
      <c r="B87" s="62"/>
      <c r="C87" s="28" t="s">
        <v>517</v>
      </c>
      <c r="D87" s="29">
        <v>1.1035871533107333</v>
      </c>
      <c r="E87" s="29">
        <v>2.0192288247160524</v>
      </c>
      <c r="F87" s="30">
        <v>1.8296958411108877</v>
      </c>
      <c r="G87" s="31" t="s">
        <v>642</v>
      </c>
      <c r="H87" s="22"/>
    </row>
    <row r="88" spans="1:9">
      <c r="A88" s="83"/>
      <c r="B88" s="62"/>
      <c r="C88" s="28" t="s">
        <v>543</v>
      </c>
      <c r="D88" s="29">
        <v>0.13159134482937693</v>
      </c>
      <c r="E88" s="29">
        <v>0.82298366211031804</v>
      </c>
      <c r="F88" s="30">
        <f>E88/D88</f>
        <v>6.2540865676037392</v>
      </c>
      <c r="G88" s="31" t="s">
        <v>790</v>
      </c>
      <c r="H88" s="22"/>
      <c r="I88" s="8"/>
    </row>
    <row r="89" spans="1:9">
      <c r="A89" s="83"/>
      <c r="B89" s="62"/>
      <c r="C89" s="28" t="s">
        <v>544</v>
      </c>
      <c r="D89" s="29">
        <v>0.46650072863813796</v>
      </c>
      <c r="E89" s="29">
        <v>1.0569634991170707</v>
      </c>
      <c r="F89" s="30">
        <f>E89/D89</f>
        <v>2.2657274345587388</v>
      </c>
      <c r="G89" s="31" t="s">
        <v>791</v>
      </c>
      <c r="H89" s="22"/>
      <c r="I89" s="8"/>
    </row>
    <row r="90" spans="1:9" s="8" customFormat="1">
      <c r="A90" s="83"/>
      <c r="B90" s="62"/>
      <c r="C90" s="28" t="s">
        <v>602</v>
      </c>
      <c r="D90" s="29">
        <v>0.44777719373036595</v>
      </c>
      <c r="E90" s="29">
        <v>5.9678853972494159E-2</v>
      </c>
      <c r="F90" s="30">
        <v>0.13327801149343585</v>
      </c>
      <c r="G90" s="31" t="s">
        <v>792</v>
      </c>
      <c r="H90" s="22"/>
    </row>
    <row r="91" spans="1:9" s="8" customFormat="1">
      <c r="A91" s="83"/>
      <c r="B91" s="62"/>
      <c r="C91" s="28" t="s">
        <v>601</v>
      </c>
      <c r="D91" s="29">
        <v>10.905288239511663</v>
      </c>
      <c r="E91" s="29">
        <v>3.9165316981165592</v>
      </c>
      <c r="F91" s="30">
        <v>0.35914059418680172</v>
      </c>
      <c r="G91" s="31" t="s">
        <v>793</v>
      </c>
      <c r="H91" s="22"/>
    </row>
    <row r="92" spans="1:9" s="8" customFormat="1">
      <c r="A92" s="83"/>
      <c r="B92" s="62"/>
      <c r="C92" s="28" t="s">
        <v>600</v>
      </c>
      <c r="D92" s="29">
        <v>7.6686380322912528E-2</v>
      </c>
      <c r="E92" s="29">
        <v>0.22098314691704823</v>
      </c>
      <c r="F92" s="30">
        <f t="shared" ref="F92:F107" si="3">E92/D92</f>
        <v>2.8816479013160881</v>
      </c>
      <c r="G92" s="31" t="s">
        <v>794</v>
      </c>
      <c r="H92" s="22"/>
    </row>
    <row r="93" spans="1:9">
      <c r="A93" s="83"/>
      <c r="B93" s="63"/>
      <c r="C93" s="32" t="s">
        <v>31</v>
      </c>
      <c r="D93" s="16">
        <v>3.5869838841056292</v>
      </c>
      <c r="E93" s="16">
        <v>0.83931848629103467</v>
      </c>
      <c r="F93" s="17">
        <f t="shared" si="3"/>
        <v>0.23399003547525235</v>
      </c>
      <c r="G93" s="15" t="s">
        <v>840</v>
      </c>
      <c r="H93" s="26"/>
    </row>
    <row r="94" spans="1:9">
      <c r="A94" s="83"/>
      <c r="B94" s="61" t="s">
        <v>873</v>
      </c>
      <c r="C94" s="18" t="s">
        <v>184</v>
      </c>
      <c r="D94" s="13">
        <v>18.023257097437014</v>
      </c>
      <c r="E94" s="13">
        <v>7.7637983291123982</v>
      </c>
      <c r="F94" s="14">
        <f t="shared" si="3"/>
        <v>0.43076555403609285</v>
      </c>
      <c r="G94" s="12" t="s">
        <v>446</v>
      </c>
      <c r="H94" s="20"/>
    </row>
    <row r="95" spans="1:9">
      <c r="A95" s="83"/>
      <c r="B95" s="62"/>
      <c r="C95" s="28" t="s">
        <v>218</v>
      </c>
      <c r="D95" s="29">
        <v>1.0637467328096808</v>
      </c>
      <c r="E95" s="29">
        <v>0.481998993910565</v>
      </c>
      <c r="F95" s="30">
        <f t="shared" si="3"/>
        <v>0.45311442944455216</v>
      </c>
      <c r="G95" s="31" t="s">
        <v>435</v>
      </c>
      <c r="H95" s="21"/>
    </row>
    <row r="96" spans="1:9">
      <c r="A96" s="83"/>
      <c r="B96" s="62"/>
      <c r="C96" s="28" t="s">
        <v>327</v>
      </c>
      <c r="D96" s="29">
        <v>3.26444019173011</v>
      </c>
      <c r="E96" s="29">
        <v>6.6914714850122898</v>
      </c>
      <c r="F96" s="30">
        <f t="shared" si="3"/>
        <v>2.0498067331617733</v>
      </c>
      <c r="G96" s="31" t="s">
        <v>849</v>
      </c>
      <c r="H96" s="21"/>
    </row>
    <row r="97" spans="1:9">
      <c r="A97" s="83"/>
      <c r="B97" s="62"/>
      <c r="C97" s="28" t="s">
        <v>219</v>
      </c>
      <c r="D97" s="29">
        <v>17.575458889320892</v>
      </c>
      <c r="E97" s="29">
        <v>7.9711910036088005</v>
      </c>
      <c r="F97" s="30">
        <f t="shared" si="3"/>
        <v>0.4535409888189158</v>
      </c>
      <c r="G97" s="31" t="s">
        <v>850</v>
      </c>
      <c r="H97" s="21"/>
    </row>
    <row r="98" spans="1:9">
      <c r="A98" s="83"/>
      <c r="B98" s="62"/>
      <c r="C98" s="28" t="s">
        <v>65</v>
      </c>
      <c r="D98" s="29">
        <v>5.5008911833931284</v>
      </c>
      <c r="E98" s="29">
        <v>1.7344484303248464</v>
      </c>
      <c r="F98" s="30">
        <f t="shared" si="3"/>
        <v>0.31530317043191941</v>
      </c>
      <c r="G98" s="31" t="s">
        <v>494</v>
      </c>
      <c r="H98" s="21"/>
    </row>
    <row r="99" spans="1:9">
      <c r="A99" s="83"/>
      <c r="B99" s="62"/>
      <c r="C99" s="28" t="s">
        <v>370</v>
      </c>
      <c r="D99" s="29">
        <v>4.1708886580240329E-2</v>
      </c>
      <c r="E99" s="29">
        <v>9.7125867259801824E-2</v>
      </c>
      <c r="F99" s="30">
        <f t="shared" si="3"/>
        <v>2.3286612332110397</v>
      </c>
      <c r="G99" s="31" t="s">
        <v>371</v>
      </c>
      <c r="H99" s="21"/>
    </row>
    <row r="100" spans="1:9">
      <c r="A100" s="83"/>
      <c r="B100" s="62"/>
      <c r="C100" s="28" t="s">
        <v>405</v>
      </c>
      <c r="D100" s="29">
        <v>5.2924599170270613E-2</v>
      </c>
      <c r="E100" s="29">
        <v>0.14224332559211264</v>
      </c>
      <c r="F100" s="30">
        <f t="shared" si="3"/>
        <v>2.6876599506116832</v>
      </c>
      <c r="G100" s="31" t="s">
        <v>736</v>
      </c>
      <c r="H100" s="21"/>
    </row>
    <row r="101" spans="1:9">
      <c r="A101" s="83"/>
      <c r="B101" s="62"/>
      <c r="C101" s="28" t="s">
        <v>316</v>
      </c>
      <c r="D101" s="29">
        <v>0.44518370025966714</v>
      </c>
      <c r="E101" s="29">
        <v>0.90009750684808287</v>
      </c>
      <c r="F101" s="30">
        <f t="shared" si="3"/>
        <v>2.021856384955409</v>
      </c>
      <c r="G101" s="31" t="s">
        <v>473</v>
      </c>
      <c r="H101" s="21"/>
    </row>
    <row r="102" spans="1:9">
      <c r="A102" s="83"/>
      <c r="B102" s="62"/>
      <c r="C102" s="28" t="s">
        <v>237</v>
      </c>
      <c r="D102" s="29">
        <v>0.10470447715398334</v>
      </c>
      <c r="E102" s="29">
        <v>4.8312956685062462E-2</v>
      </c>
      <c r="F102" s="30">
        <f t="shared" si="3"/>
        <v>0.46142207093982379</v>
      </c>
      <c r="G102" s="31" t="s">
        <v>477</v>
      </c>
      <c r="H102" s="21"/>
    </row>
    <row r="103" spans="1:9">
      <c r="A103" s="84"/>
      <c r="B103" s="63"/>
      <c r="C103" s="32" t="s">
        <v>516</v>
      </c>
      <c r="D103" s="16">
        <v>1.1106036233316019</v>
      </c>
      <c r="E103" s="16">
        <v>2.1322776394397089</v>
      </c>
      <c r="F103" s="17">
        <f t="shared" si="3"/>
        <v>1.9199267809367282</v>
      </c>
      <c r="G103" s="15" t="s">
        <v>754</v>
      </c>
      <c r="H103" s="24"/>
    </row>
    <row r="104" spans="1:9">
      <c r="A104" s="70" t="s">
        <v>872</v>
      </c>
      <c r="B104" s="71"/>
      <c r="C104" s="18" t="s">
        <v>400</v>
      </c>
      <c r="D104" s="13">
        <v>4.7790387272535692E-2</v>
      </c>
      <c r="E104" s="13">
        <v>2.7709063800299401</v>
      </c>
      <c r="F104" s="14">
        <f t="shared" si="3"/>
        <v>57.980412760168861</v>
      </c>
      <c r="G104" s="12" t="s">
        <v>401</v>
      </c>
      <c r="H104" s="20"/>
    </row>
    <row r="105" spans="1:9">
      <c r="A105" s="72"/>
      <c r="B105" s="73"/>
      <c r="C105" s="50" t="s">
        <v>340</v>
      </c>
      <c r="D105" s="51">
        <v>1.1019217735607785</v>
      </c>
      <c r="E105" s="51">
        <v>0.1273119254942838</v>
      </c>
      <c r="F105" s="52">
        <f t="shared" si="3"/>
        <v>0.11553626450531489</v>
      </c>
      <c r="G105" s="53" t="s">
        <v>341</v>
      </c>
      <c r="H105" s="21"/>
    </row>
    <row r="106" spans="1:9">
      <c r="A106" s="72"/>
      <c r="B106" s="73"/>
      <c r="C106" s="50" t="s">
        <v>358</v>
      </c>
      <c r="D106" s="51">
        <v>0.97509219713107664</v>
      </c>
      <c r="E106" s="51">
        <v>0.12747354378946546</v>
      </c>
      <c r="F106" s="52">
        <f t="shared" si="3"/>
        <v>0.13072973423899714</v>
      </c>
      <c r="G106" s="53" t="s">
        <v>341</v>
      </c>
      <c r="H106" s="21"/>
    </row>
    <row r="107" spans="1:9">
      <c r="A107" s="72"/>
      <c r="B107" s="73"/>
      <c r="C107" s="28" t="s">
        <v>76</v>
      </c>
      <c r="D107" s="29">
        <v>5.7845663997503021</v>
      </c>
      <c r="E107" s="29">
        <v>0.13970050580066365</v>
      </c>
      <c r="F107" s="30">
        <f t="shared" si="3"/>
        <v>2.415055790641352E-2</v>
      </c>
      <c r="G107" s="31" t="s">
        <v>441</v>
      </c>
      <c r="H107" s="21"/>
    </row>
    <row r="108" spans="1:9">
      <c r="A108" s="72"/>
      <c r="B108" s="73"/>
      <c r="C108" s="28" t="s">
        <v>545</v>
      </c>
      <c r="D108" s="29">
        <v>1.3741752248415937E-2</v>
      </c>
      <c r="E108" s="29">
        <v>2.9940180474460583</v>
      </c>
      <c r="F108" s="29">
        <v>2.1442248499605499</v>
      </c>
      <c r="G108" s="31" t="s">
        <v>805</v>
      </c>
      <c r="H108" s="21"/>
    </row>
    <row r="109" spans="1:9">
      <c r="A109" s="72"/>
      <c r="B109" s="73"/>
      <c r="C109" s="28" t="s">
        <v>178</v>
      </c>
      <c r="D109" s="29">
        <v>6.756094328769538E-2</v>
      </c>
      <c r="E109" s="29">
        <v>3.6794667748573588</v>
      </c>
      <c r="F109" s="29">
        <f>E109/D109</f>
        <v>54.46144763238506</v>
      </c>
      <c r="G109" s="31" t="s">
        <v>443</v>
      </c>
      <c r="H109" s="21"/>
      <c r="I109" s="4"/>
    </row>
    <row r="110" spans="1:9">
      <c r="A110" s="72"/>
      <c r="B110" s="73"/>
      <c r="C110" s="28" t="s">
        <v>10</v>
      </c>
      <c r="D110" s="29">
        <v>17.458044372482625</v>
      </c>
      <c r="E110" s="29">
        <v>12.274898391858631</v>
      </c>
      <c r="F110" s="30">
        <f>E110/D110</f>
        <v>0.70310844273063766</v>
      </c>
      <c r="G110" s="31" t="s">
        <v>657</v>
      </c>
      <c r="H110" s="21"/>
    </row>
    <row r="111" spans="1:9">
      <c r="A111" s="72"/>
      <c r="B111" s="73"/>
      <c r="C111" s="28" t="s">
        <v>50</v>
      </c>
      <c r="D111" s="29">
        <v>0.48646190727784649</v>
      </c>
      <c r="E111" s="29">
        <v>0.96013276832121597</v>
      </c>
      <c r="F111" s="29">
        <v>0.28717666010562387</v>
      </c>
      <c r="G111" s="31" t="s">
        <v>852</v>
      </c>
      <c r="H111" s="21"/>
    </row>
    <row r="112" spans="1:9">
      <c r="A112" s="72"/>
      <c r="B112" s="73"/>
      <c r="C112" s="28" t="s">
        <v>502</v>
      </c>
      <c r="D112" s="29">
        <v>2.3108461420228785</v>
      </c>
      <c r="E112" s="29">
        <v>1.3399205192521795</v>
      </c>
      <c r="F112" s="29">
        <v>7.7384399855306707E-2</v>
      </c>
      <c r="G112" s="31" t="s">
        <v>853</v>
      </c>
      <c r="H112" s="21"/>
    </row>
    <row r="113" spans="1:10">
      <c r="A113" s="72"/>
      <c r="B113" s="73"/>
      <c r="C113" s="28" t="s">
        <v>503</v>
      </c>
      <c r="D113" s="29">
        <v>0.68532808845903925</v>
      </c>
      <c r="E113" s="29">
        <v>1.8776845322074158</v>
      </c>
      <c r="F113" s="29">
        <v>0.15199241705948791</v>
      </c>
      <c r="G113" s="31" t="s">
        <v>504</v>
      </c>
      <c r="H113" s="21"/>
    </row>
    <row r="114" spans="1:10">
      <c r="A114" s="72"/>
      <c r="B114" s="73"/>
      <c r="C114" s="50" t="s">
        <v>523</v>
      </c>
      <c r="D114" s="51">
        <v>0.95753097026362488</v>
      </c>
      <c r="E114" s="51">
        <v>2.1208819243087933</v>
      </c>
      <c r="F114" s="51">
        <v>0.13295854593531592</v>
      </c>
      <c r="G114" s="53" t="s">
        <v>524</v>
      </c>
      <c r="H114" s="21"/>
      <c r="J114" s="4"/>
    </row>
    <row r="115" spans="1:10">
      <c r="A115" s="72"/>
      <c r="B115" s="73"/>
      <c r="C115" s="50" t="s">
        <v>610</v>
      </c>
      <c r="D115" s="51">
        <v>0.34236300329737168</v>
      </c>
      <c r="E115" s="51">
        <v>2.1584931846170603</v>
      </c>
      <c r="F115" s="51">
        <v>0.1273311816955896</v>
      </c>
      <c r="G115" s="53" t="s">
        <v>807</v>
      </c>
      <c r="H115" s="21"/>
    </row>
    <row r="116" spans="1:10">
      <c r="A116" s="72"/>
      <c r="B116" s="73"/>
      <c r="C116" s="50" t="s">
        <v>611</v>
      </c>
      <c r="D116" s="51">
        <v>0.26493269828121763</v>
      </c>
      <c r="E116" s="51">
        <v>2.3413398402012024</v>
      </c>
      <c r="F116" s="51">
        <v>0.12680663044185822</v>
      </c>
      <c r="G116" s="53" t="s">
        <v>806</v>
      </c>
      <c r="H116" s="21"/>
    </row>
    <row r="117" spans="1:10">
      <c r="A117" s="72"/>
      <c r="B117" s="73"/>
      <c r="C117" s="28" t="s">
        <v>612</v>
      </c>
      <c r="D117" s="29">
        <v>9.4772869803431026E-2</v>
      </c>
      <c r="E117" s="29">
        <v>2.5451171062299527</v>
      </c>
      <c r="F117" s="29">
        <v>0.20950665525025347</v>
      </c>
      <c r="G117" s="31" t="s">
        <v>804</v>
      </c>
      <c r="H117" s="22"/>
    </row>
    <row r="118" spans="1:10">
      <c r="A118" s="72"/>
      <c r="B118" s="73"/>
      <c r="C118" s="28" t="s">
        <v>304</v>
      </c>
      <c r="D118" s="29">
        <v>0.35943396512413772</v>
      </c>
      <c r="E118" s="29">
        <v>0.58536697326716902</v>
      </c>
      <c r="F118" s="44">
        <f>E118/D118</f>
        <v>1.6285800176535927</v>
      </c>
      <c r="G118" s="31" t="s">
        <v>497</v>
      </c>
      <c r="H118" s="22"/>
    </row>
    <row r="119" spans="1:10">
      <c r="A119" s="72"/>
      <c r="B119" s="73"/>
      <c r="C119" s="28" t="s">
        <v>432</v>
      </c>
      <c r="D119" s="29">
        <v>6.8647703812335361E-3</v>
      </c>
      <c r="E119" s="29">
        <v>0.94984918010390551</v>
      </c>
      <c r="F119" s="29">
        <v>7.771839445814317</v>
      </c>
      <c r="G119" s="31" t="s">
        <v>851</v>
      </c>
      <c r="H119" s="22"/>
    </row>
    <row r="120" spans="1:10">
      <c r="A120" s="72"/>
      <c r="B120" s="73"/>
      <c r="C120" s="28" t="s">
        <v>72</v>
      </c>
      <c r="D120" s="29">
        <v>2.9328679320051401</v>
      </c>
      <c r="E120" s="29">
        <v>5.335189323532858E-2</v>
      </c>
      <c r="F120" s="30">
        <f t="shared" ref="F120:F128" si="4">E120/D120</f>
        <v>1.8191031601908176E-2</v>
      </c>
      <c r="G120" s="31" t="s">
        <v>73</v>
      </c>
      <c r="H120" s="22"/>
    </row>
    <row r="121" spans="1:10">
      <c r="A121" s="72"/>
      <c r="B121" s="73"/>
      <c r="C121" s="28" t="s">
        <v>281</v>
      </c>
      <c r="D121" s="29">
        <v>7.5683224333270633</v>
      </c>
      <c r="E121" s="29">
        <v>3.3595222762910687E-2</v>
      </c>
      <c r="F121" s="30">
        <f t="shared" si="4"/>
        <v>4.4389259388546033E-3</v>
      </c>
      <c r="G121" s="31" t="s">
        <v>800</v>
      </c>
      <c r="H121" s="21"/>
    </row>
    <row r="122" spans="1:10">
      <c r="A122" s="72"/>
      <c r="B122" s="73"/>
      <c r="C122" s="28" t="s">
        <v>429</v>
      </c>
      <c r="D122" s="29">
        <v>3.4216401493507518</v>
      </c>
      <c r="E122" s="29">
        <v>1.9855546960984582E-2</v>
      </c>
      <c r="F122" s="30">
        <f t="shared" si="4"/>
        <v>5.8029325394583428E-3</v>
      </c>
      <c r="G122" s="31" t="s">
        <v>795</v>
      </c>
      <c r="H122" s="21"/>
      <c r="I122" s="8"/>
    </row>
    <row r="123" spans="1:10" s="8" customFormat="1">
      <c r="A123" s="72"/>
      <c r="B123" s="73"/>
      <c r="C123" s="28" t="s">
        <v>320</v>
      </c>
      <c r="D123" s="29">
        <v>1.2525457887761786</v>
      </c>
      <c r="E123" s="29">
        <v>2.874466977165983E-2</v>
      </c>
      <c r="F123" s="30">
        <f t="shared" si="4"/>
        <v>2.2948997177776074E-2</v>
      </c>
      <c r="G123" s="31" t="s">
        <v>796</v>
      </c>
      <c r="H123" s="21"/>
    </row>
    <row r="124" spans="1:10" s="8" customFormat="1">
      <c r="A124" s="72"/>
      <c r="B124" s="73"/>
      <c r="C124" s="28" t="s">
        <v>179</v>
      </c>
      <c r="D124" s="29">
        <v>2.2506365555012775</v>
      </c>
      <c r="E124" s="29">
        <v>2.9465406653054711E-2</v>
      </c>
      <c r="F124" s="30">
        <f t="shared" si="4"/>
        <v>1.3092032376809932E-2</v>
      </c>
      <c r="G124" s="31" t="s">
        <v>797</v>
      </c>
      <c r="H124" s="21"/>
    </row>
    <row r="125" spans="1:10">
      <c r="A125" s="72"/>
      <c r="B125" s="73"/>
      <c r="C125" s="28" t="s">
        <v>336</v>
      </c>
      <c r="D125" s="29">
        <v>0.27786294990468247</v>
      </c>
      <c r="E125" s="29">
        <v>0.17908855069601598</v>
      </c>
      <c r="F125" s="30">
        <f t="shared" si="4"/>
        <v>0.64452115964884904</v>
      </c>
      <c r="G125" s="31" t="s">
        <v>803</v>
      </c>
      <c r="H125" s="22"/>
    </row>
    <row r="126" spans="1:10" s="8" customFormat="1">
      <c r="A126" s="72"/>
      <c r="B126" s="73"/>
      <c r="C126" s="28" t="s">
        <v>232</v>
      </c>
      <c r="D126" s="29">
        <v>4.6136031067857086</v>
      </c>
      <c r="E126" s="29">
        <v>4.3593485778705379E-2</v>
      </c>
      <c r="F126" s="30">
        <f t="shared" si="4"/>
        <v>9.448902467268561E-3</v>
      </c>
      <c r="G126" s="31" t="s">
        <v>460</v>
      </c>
      <c r="H126" s="22"/>
    </row>
    <row r="127" spans="1:10" s="8" customFormat="1">
      <c r="A127" s="72"/>
      <c r="B127" s="73"/>
      <c r="C127" s="28" t="s">
        <v>510</v>
      </c>
      <c r="D127" s="29">
        <v>1.3022495164342558</v>
      </c>
      <c r="E127" s="29">
        <v>0.10416467264364791</v>
      </c>
      <c r="F127" s="30">
        <f t="shared" si="4"/>
        <v>7.9988259798986591E-2</v>
      </c>
      <c r="G127" s="31" t="s">
        <v>511</v>
      </c>
      <c r="H127" s="22"/>
    </row>
    <row r="128" spans="1:10">
      <c r="A128" s="74"/>
      <c r="B128" s="75"/>
      <c r="C128" s="32" t="s">
        <v>223</v>
      </c>
      <c r="D128" s="16">
        <v>2.9375357504941935</v>
      </c>
      <c r="E128" s="16">
        <v>0.1788234418583913</v>
      </c>
      <c r="F128" s="17">
        <f t="shared" si="4"/>
        <v>6.0875324437602886E-2</v>
      </c>
      <c r="G128" s="15" t="s">
        <v>802</v>
      </c>
      <c r="H128" s="26"/>
    </row>
    <row r="129" spans="1:9">
      <c r="A129" s="67" t="s">
        <v>871</v>
      </c>
      <c r="B129" s="64" t="s">
        <v>870</v>
      </c>
      <c r="C129" s="18" t="s">
        <v>615</v>
      </c>
      <c r="D129" s="13">
        <v>26.184560389138355</v>
      </c>
      <c r="E129" s="13">
        <v>8.1537247785197859</v>
      </c>
      <c r="F129" s="13">
        <v>0.31139437352944987</v>
      </c>
      <c r="G129" s="12" t="s">
        <v>808</v>
      </c>
      <c r="H129" s="42"/>
      <c r="I129" s="8"/>
    </row>
    <row r="130" spans="1:9">
      <c r="A130" s="68"/>
      <c r="B130" s="65"/>
      <c r="C130" s="28" t="s">
        <v>300</v>
      </c>
      <c r="D130" s="29">
        <v>15.310352441873812</v>
      </c>
      <c r="E130" s="29">
        <v>7.5969952624689894</v>
      </c>
      <c r="F130" s="30">
        <f t="shared" ref="F130:F140" si="5">E130/D130</f>
        <v>0.49619989424222583</v>
      </c>
      <c r="G130" s="31" t="s">
        <v>809</v>
      </c>
      <c r="H130" s="21"/>
    </row>
    <row r="131" spans="1:9">
      <c r="A131" s="68"/>
      <c r="B131" s="65"/>
      <c r="C131" s="50" t="s">
        <v>886</v>
      </c>
      <c r="D131" s="51">
        <v>3.1952259759037358</v>
      </c>
      <c r="E131" s="51">
        <v>1.346321918383973</v>
      </c>
      <c r="F131" s="52">
        <f t="shared" si="5"/>
        <v>0.42135421048058425</v>
      </c>
      <c r="G131" s="53" t="s">
        <v>810</v>
      </c>
      <c r="H131" s="21"/>
    </row>
    <row r="132" spans="1:9">
      <c r="A132" s="68"/>
      <c r="B132" s="65"/>
      <c r="C132" s="50" t="s">
        <v>263</v>
      </c>
      <c r="D132" s="51">
        <v>2.870244899734816</v>
      </c>
      <c r="E132" s="51">
        <v>1.3678000423208205</v>
      </c>
      <c r="F132" s="52">
        <f t="shared" si="5"/>
        <v>0.4765447166014275</v>
      </c>
      <c r="G132" s="53" t="s">
        <v>810</v>
      </c>
      <c r="H132" s="21"/>
    </row>
    <row r="133" spans="1:9">
      <c r="A133" s="68"/>
      <c r="B133" s="65"/>
      <c r="C133" s="28" t="s">
        <v>95</v>
      </c>
      <c r="D133" s="29">
        <v>14.935983310026971</v>
      </c>
      <c r="E133" s="29">
        <v>5.1664149916912381</v>
      </c>
      <c r="F133" s="30">
        <f t="shared" si="5"/>
        <v>0.34590390766056023</v>
      </c>
      <c r="G133" s="31" t="s">
        <v>811</v>
      </c>
      <c r="H133" s="43"/>
    </row>
    <row r="134" spans="1:9">
      <c r="A134" s="68"/>
      <c r="B134" s="65"/>
      <c r="C134" s="28" t="s">
        <v>42</v>
      </c>
      <c r="D134" s="29">
        <v>4.4055525756944931</v>
      </c>
      <c r="E134" s="29">
        <v>1.1747151577665718</v>
      </c>
      <c r="F134" s="30">
        <f t="shared" si="5"/>
        <v>0.26664422625381773</v>
      </c>
      <c r="G134" s="31" t="s">
        <v>43</v>
      </c>
      <c r="H134" s="21"/>
    </row>
    <row r="135" spans="1:9">
      <c r="A135" s="68"/>
      <c r="B135" s="65"/>
      <c r="C135" s="28" t="s">
        <v>134</v>
      </c>
      <c r="D135" s="29">
        <v>4.3772523074750191</v>
      </c>
      <c r="E135" s="29">
        <v>1.6708677958729374</v>
      </c>
      <c r="F135" s="44">
        <f t="shared" si="5"/>
        <v>0.38171612658004705</v>
      </c>
      <c r="G135" s="31" t="s">
        <v>135</v>
      </c>
      <c r="H135" s="21"/>
    </row>
    <row r="136" spans="1:9">
      <c r="A136" s="68"/>
      <c r="B136" s="65"/>
      <c r="C136" s="28" t="s">
        <v>399</v>
      </c>
      <c r="D136" s="29">
        <v>1.0118116134894397</v>
      </c>
      <c r="E136" s="29">
        <v>2.6933507107751442</v>
      </c>
      <c r="F136" s="30">
        <f t="shared" si="5"/>
        <v>2.6619092673650702</v>
      </c>
      <c r="G136" s="31" t="s">
        <v>732</v>
      </c>
      <c r="H136" s="21"/>
    </row>
    <row r="137" spans="1:9">
      <c r="A137" s="68"/>
      <c r="B137" s="65"/>
      <c r="C137" s="28" t="s">
        <v>365</v>
      </c>
      <c r="D137" s="29">
        <v>0.3462730692478081</v>
      </c>
      <c r="E137" s="29">
        <v>0.79295425940165276</v>
      </c>
      <c r="F137" s="30">
        <f t="shared" si="5"/>
        <v>2.289968033390954</v>
      </c>
      <c r="G137" s="31" t="s">
        <v>743</v>
      </c>
      <c r="H137" s="21"/>
    </row>
    <row r="138" spans="1:9" s="8" customFormat="1">
      <c r="A138" s="68"/>
      <c r="B138" s="65"/>
      <c r="C138" s="28" t="s">
        <v>337</v>
      </c>
      <c r="D138" s="29">
        <v>0.1091334527546957</v>
      </c>
      <c r="E138" s="29">
        <v>0.23002772788118364</v>
      </c>
      <c r="F138" s="30">
        <f t="shared" si="5"/>
        <v>2.1077655116275626</v>
      </c>
      <c r="G138" s="31" t="s">
        <v>812</v>
      </c>
      <c r="H138" s="21"/>
    </row>
    <row r="139" spans="1:9">
      <c r="A139" s="68"/>
      <c r="B139" s="65"/>
      <c r="C139" s="28" t="s">
        <v>278</v>
      </c>
      <c r="D139" s="29">
        <v>11.972300502325433</v>
      </c>
      <c r="E139" s="29">
        <v>5.8166101539445103</v>
      </c>
      <c r="F139" s="30">
        <f t="shared" si="5"/>
        <v>0.48583897078215871</v>
      </c>
      <c r="G139" s="31" t="s">
        <v>813</v>
      </c>
      <c r="H139" s="21"/>
    </row>
    <row r="140" spans="1:9">
      <c r="A140" s="68"/>
      <c r="B140" s="65"/>
      <c r="C140" s="28" t="s">
        <v>62</v>
      </c>
      <c r="D140" s="29">
        <v>3.5453813321877052</v>
      </c>
      <c r="E140" s="29">
        <v>1.1021315068678528</v>
      </c>
      <c r="F140" s="30">
        <f t="shared" si="5"/>
        <v>0.3108640238108813</v>
      </c>
      <c r="G140" s="31" t="s">
        <v>814</v>
      </c>
      <c r="H140" s="21"/>
    </row>
    <row r="141" spans="1:9">
      <c r="A141" s="68"/>
      <c r="B141" s="65"/>
      <c r="C141" s="28" t="s">
        <v>530</v>
      </c>
      <c r="D141" s="29">
        <v>1.7100628446786579</v>
      </c>
      <c r="E141" s="29">
        <v>4.6750240170177726</v>
      </c>
      <c r="F141" s="29">
        <v>2.7338317018964693</v>
      </c>
      <c r="G141" s="31" t="s">
        <v>655</v>
      </c>
      <c r="H141" s="22"/>
    </row>
    <row r="142" spans="1:9">
      <c r="A142" s="68"/>
      <c r="B142" s="65"/>
      <c r="C142" s="28" t="s">
        <v>616</v>
      </c>
      <c r="D142" s="29">
        <v>5.1189104609746554</v>
      </c>
      <c r="E142" s="29">
        <v>11.686215026693564</v>
      </c>
      <c r="F142" s="29">
        <v>2.2829496854431155</v>
      </c>
      <c r="G142" s="31" t="s">
        <v>815</v>
      </c>
      <c r="H142" s="22"/>
      <c r="I142" s="8"/>
    </row>
    <row r="143" spans="1:9">
      <c r="A143" s="68"/>
      <c r="B143" s="65"/>
      <c r="C143" s="28" t="s">
        <v>236</v>
      </c>
      <c r="D143" s="29">
        <v>4.3776640592800273</v>
      </c>
      <c r="E143" s="29">
        <v>2.0190245403765479</v>
      </c>
      <c r="F143" s="30">
        <f t="shared" ref="F143:F154" si="6">E143/D143</f>
        <v>0.46121047961560735</v>
      </c>
      <c r="G143" s="31" t="s">
        <v>816</v>
      </c>
      <c r="H143" s="21"/>
    </row>
    <row r="144" spans="1:9">
      <c r="A144" s="68"/>
      <c r="B144" s="65"/>
      <c r="C144" s="28" t="s">
        <v>298</v>
      </c>
      <c r="D144" s="29">
        <v>12.465894341732962</v>
      </c>
      <c r="E144" s="29">
        <v>6.1713643100265383</v>
      </c>
      <c r="F144" s="30">
        <f t="shared" si="6"/>
        <v>0.49505989228275604</v>
      </c>
      <c r="G144" s="31" t="s">
        <v>818</v>
      </c>
      <c r="H144" s="21"/>
    </row>
    <row r="145" spans="1:9" s="7" customFormat="1">
      <c r="A145" s="68"/>
      <c r="B145" s="65"/>
      <c r="C145" s="28" t="s">
        <v>380</v>
      </c>
      <c r="D145" s="29">
        <v>1.852005544257776E-2</v>
      </c>
      <c r="E145" s="29">
        <v>4.5589939805210991E-2</v>
      </c>
      <c r="F145" s="40">
        <f t="shared" si="6"/>
        <v>2.4616524473463155</v>
      </c>
      <c r="G145" s="31" t="s">
        <v>753</v>
      </c>
      <c r="H145" s="41"/>
    </row>
    <row r="146" spans="1:9" s="8" customFormat="1">
      <c r="A146" s="68"/>
      <c r="B146" s="65"/>
      <c r="C146" s="50" t="s">
        <v>388</v>
      </c>
      <c r="D146" s="51">
        <v>0.11199765350989686</v>
      </c>
      <c r="E146" s="51">
        <v>0.28528782246354645</v>
      </c>
      <c r="F146" s="52">
        <f t="shared" si="6"/>
        <v>2.5472660678407562</v>
      </c>
      <c r="G146" s="53" t="s">
        <v>489</v>
      </c>
      <c r="H146" s="21"/>
      <c r="I146"/>
    </row>
    <row r="147" spans="1:9" s="8" customFormat="1">
      <c r="A147" s="68"/>
      <c r="B147" s="65"/>
      <c r="C147" s="50" t="s">
        <v>416</v>
      </c>
      <c r="D147" s="51">
        <v>8.0533373787135487E-2</v>
      </c>
      <c r="E147" s="51">
        <v>0.25288173081552701</v>
      </c>
      <c r="F147" s="52">
        <f t="shared" si="6"/>
        <v>3.1400861397405242</v>
      </c>
      <c r="G147" s="53" t="s">
        <v>389</v>
      </c>
      <c r="H147" s="21"/>
      <c r="I147"/>
    </row>
    <row r="148" spans="1:9">
      <c r="A148" s="68"/>
      <c r="B148" s="66"/>
      <c r="C148" s="54" t="s">
        <v>433</v>
      </c>
      <c r="D148" s="55">
        <v>7.0898855853026785E-2</v>
      </c>
      <c r="E148" s="55">
        <v>1.412451782844756</v>
      </c>
      <c r="F148" s="56">
        <f t="shared" si="6"/>
        <v>19.922067371196601</v>
      </c>
      <c r="G148" s="57" t="s">
        <v>826</v>
      </c>
      <c r="H148" s="26"/>
    </row>
    <row r="149" spans="1:9">
      <c r="A149" s="68"/>
      <c r="B149" s="61" t="s">
        <v>869</v>
      </c>
      <c r="C149" s="18" t="s">
        <v>147</v>
      </c>
      <c r="D149" s="13">
        <v>0.99069588376210171</v>
      </c>
      <c r="E149" s="13">
        <v>0.39479191500286903</v>
      </c>
      <c r="F149" s="14">
        <f t="shared" si="6"/>
        <v>0.39849960161707043</v>
      </c>
      <c r="G149" s="12" t="s">
        <v>490</v>
      </c>
      <c r="H149" s="20"/>
    </row>
    <row r="150" spans="1:9">
      <c r="A150" s="68"/>
      <c r="B150" s="62"/>
      <c r="C150" s="28" t="s">
        <v>322</v>
      </c>
      <c r="D150" s="29">
        <v>0.27459236783652491</v>
      </c>
      <c r="E150" s="29">
        <v>0.55923135178303762</v>
      </c>
      <c r="F150" s="30">
        <f t="shared" si="6"/>
        <v>2.0365873829237997</v>
      </c>
      <c r="G150" s="31" t="s">
        <v>437</v>
      </c>
      <c r="H150" s="21"/>
    </row>
    <row r="151" spans="1:9">
      <c r="A151" s="68"/>
      <c r="B151" s="62"/>
      <c r="C151" s="28" t="s">
        <v>163</v>
      </c>
      <c r="D151" s="29">
        <v>3.5705050296953407</v>
      </c>
      <c r="E151" s="29">
        <v>1.4466648614006403</v>
      </c>
      <c r="F151" s="30">
        <f t="shared" si="6"/>
        <v>0.40517093502710438</v>
      </c>
      <c r="G151" s="31" t="s">
        <v>734</v>
      </c>
      <c r="H151" s="21"/>
    </row>
    <row r="152" spans="1:9">
      <c r="A152" s="68"/>
      <c r="B152" s="62"/>
      <c r="C152" s="28" t="s">
        <v>427</v>
      </c>
      <c r="D152" s="29">
        <v>1.7692503077268327</v>
      </c>
      <c r="E152" s="29">
        <v>6.2615510809594692</v>
      </c>
      <c r="F152" s="30">
        <f t="shared" si="6"/>
        <v>3.5390984834726029</v>
      </c>
      <c r="G152" s="31" t="s">
        <v>728</v>
      </c>
      <c r="H152" s="21"/>
    </row>
    <row r="153" spans="1:9">
      <c r="A153" s="68"/>
      <c r="B153" s="62"/>
      <c r="C153" s="28" t="s">
        <v>264</v>
      </c>
      <c r="D153" s="29">
        <v>2.8823348556368691</v>
      </c>
      <c r="E153" s="29">
        <v>1.374801590256691</v>
      </c>
      <c r="F153" s="30">
        <f t="shared" si="6"/>
        <v>0.47697497310836234</v>
      </c>
      <c r="G153" s="31" t="s">
        <v>735</v>
      </c>
      <c r="H153" s="21"/>
    </row>
    <row r="154" spans="1:9">
      <c r="A154" s="68"/>
      <c r="B154" s="62"/>
      <c r="C154" s="28" t="s">
        <v>658</v>
      </c>
      <c r="D154" s="29">
        <v>0.83533792755874359</v>
      </c>
      <c r="E154" s="29">
        <v>2.6649101052040391</v>
      </c>
      <c r="F154" s="30">
        <f t="shared" si="6"/>
        <v>3.1902180151117756</v>
      </c>
      <c r="G154" s="31" t="s">
        <v>737</v>
      </c>
      <c r="H154" s="21"/>
    </row>
    <row r="155" spans="1:9" ht="14.25" customHeight="1">
      <c r="A155" s="68"/>
      <c r="B155" s="62"/>
      <c r="C155" s="28" t="s">
        <v>614</v>
      </c>
      <c r="D155" s="29">
        <v>5.6172360276534707</v>
      </c>
      <c r="E155" s="29">
        <v>2.2917429580720929</v>
      </c>
      <c r="F155" s="29">
        <v>0.40798409516529421</v>
      </c>
      <c r="G155" s="31" t="s">
        <v>643</v>
      </c>
      <c r="H155" s="21"/>
    </row>
    <row r="156" spans="1:9">
      <c r="A156" s="68"/>
      <c r="B156" s="62"/>
      <c r="C156" s="28" t="s">
        <v>233</v>
      </c>
      <c r="D156" s="29">
        <v>0.51652858677225799</v>
      </c>
      <c r="E156" s="29">
        <v>0.23748631069744405</v>
      </c>
      <c r="F156" s="30">
        <f t="shared" ref="F156:F167" si="7">E156/D156</f>
        <v>0.45977379912595984</v>
      </c>
      <c r="G156" s="31" t="s">
        <v>234</v>
      </c>
      <c r="H156" s="21"/>
    </row>
    <row r="157" spans="1:9" s="10" customFormat="1">
      <c r="A157" s="68"/>
      <c r="B157" s="62"/>
      <c r="C157" s="28" t="s">
        <v>59</v>
      </c>
      <c r="D157" s="29">
        <v>0.73713584108619601</v>
      </c>
      <c r="E157" s="29">
        <v>0.22661476745102094</v>
      </c>
      <c r="F157" s="30">
        <f t="shared" si="7"/>
        <v>0.3074260601914241</v>
      </c>
      <c r="G157" s="31" t="s">
        <v>846</v>
      </c>
      <c r="H157" s="39"/>
    </row>
    <row r="158" spans="1:9">
      <c r="A158" s="68"/>
      <c r="B158" s="62"/>
      <c r="C158" s="28" t="s">
        <v>16</v>
      </c>
      <c r="D158" s="29">
        <v>3.4056990418670159</v>
      </c>
      <c r="E158" s="29">
        <v>0.62469997352869833</v>
      </c>
      <c r="F158" s="30">
        <f t="shared" si="7"/>
        <v>0.18342782666616239</v>
      </c>
      <c r="G158" s="31" t="s">
        <v>486</v>
      </c>
      <c r="H158" s="21"/>
    </row>
    <row r="159" spans="1:9">
      <c r="A159" s="68"/>
      <c r="B159" s="62"/>
      <c r="C159" s="28" t="s">
        <v>342</v>
      </c>
      <c r="D159" s="29">
        <v>0.45660338389190919</v>
      </c>
      <c r="E159" s="29">
        <v>0.9715844250692951</v>
      </c>
      <c r="F159" s="30">
        <f t="shared" si="7"/>
        <v>2.1278520031715233</v>
      </c>
      <c r="G159" s="31" t="s">
        <v>487</v>
      </c>
      <c r="H159" s="21"/>
    </row>
    <row r="160" spans="1:9">
      <c r="A160" s="68"/>
      <c r="B160" s="62"/>
      <c r="C160" s="28" t="s">
        <v>268</v>
      </c>
      <c r="D160" s="29">
        <v>7.792477253496827</v>
      </c>
      <c r="E160" s="29">
        <v>3.7270927716435267</v>
      </c>
      <c r="F160" s="30">
        <f t="shared" si="7"/>
        <v>0.47829369921753911</v>
      </c>
      <c r="G160" s="31" t="s">
        <v>729</v>
      </c>
      <c r="H160" s="21"/>
    </row>
    <row r="161" spans="1:9">
      <c r="A161" s="68"/>
      <c r="B161" s="62"/>
      <c r="C161" s="28" t="s">
        <v>33</v>
      </c>
      <c r="D161" s="29">
        <v>1.2421148962611728</v>
      </c>
      <c r="E161" s="29">
        <v>0.30049248438860904</v>
      </c>
      <c r="F161" s="30">
        <f t="shared" si="7"/>
        <v>0.24192003919533231</v>
      </c>
      <c r="G161" s="31" t="s">
        <v>34</v>
      </c>
      <c r="H161" s="21"/>
    </row>
    <row r="162" spans="1:9">
      <c r="A162" s="68"/>
      <c r="B162" s="62"/>
      <c r="C162" s="28" t="s">
        <v>107</v>
      </c>
      <c r="D162" s="29">
        <v>3.5231615670783216</v>
      </c>
      <c r="E162" s="29">
        <v>1.2636273629656427</v>
      </c>
      <c r="F162" s="30">
        <f t="shared" si="7"/>
        <v>0.35866290515127874</v>
      </c>
      <c r="G162" s="31" t="s">
        <v>482</v>
      </c>
      <c r="H162" s="21"/>
    </row>
    <row r="163" spans="1:9">
      <c r="A163" s="68"/>
      <c r="B163" s="62"/>
      <c r="C163" s="28" t="s">
        <v>381</v>
      </c>
      <c r="D163" s="29">
        <v>1.181540188257451</v>
      </c>
      <c r="E163" s="29">
        <v>2.9142453567513695</v>
      </c>
      <c r="F163" s="30">
        <f t="shared" si="7"/>
        <v>2.4664800958224977</v>
      </c>
      <c r="G163" s="31" t="s">
        <v>479</v>
      </c>
      <c r="H163" s="21"/>
    </row>
    <row r="164" spans="1:9">
      <c r="A164" s="68"/>
      <c r="B164" s="62"/>
      <c r="C164" s="28" t="s">
        <v>8</v>
      </c>
      <c r="D164" s="29">
        <v>0.23698319985460969</v>
      </c>
      <c r="E164" s="29">
        <v>3.977968434327768E-2</v>
      </c>
      <c r="F164" s="40">
        <f t="shared" si="7"/>
        <v>0.167858668326205</v>
      </c>
      <c r="G164" s="31" t="s">
        <v>9</v>
      </c>
      <c r="H164" s="21"/>
    </row>
    <row r="165" spans="1:9">
      <c r="A165" s="68"/>
      <c r="B165" s="62"/>
      <c r="C165" s="50" t="s">
        <v>161</v>
      </c>
      <c r="D165" s="51">
        <v>0.33159419653256267</v>
      </c>
      <c r="E165" s="51">
        <v>0.13391731086189845</v>
      </c>
      <c r="F165" s="52">
        <f t="shared" si="7"/>
        <v>0.40385903089455222</v>
      </c>
      <c r="G165" s="53" t="s">
        <v>162</v>
      </c>
      <c r="H165" s="21"/>
    </row>
    <row r="166" spans="1:9">
      <c r="A166" s="68"/>
      <c r="B166" s="62"/>
      <c r="C166" s="50" t="s">
        <v>5</v>
      </c>
      <c r="D166" s="51">
        <v>0.21904158845150087</v>
      </c>
      <c r="E166" s="51">
        <v>3.2252148649384756E-2</v>
      </c>
      <c r="F166" s="52">
        <f t="shared" si="7"/>
        <v>0.14724212364140096</v>
      </c>
      <c r="G166" s="53" t="s">
        <v>766</v>
      </c>
      <c r="H166" s="21"/>
    </row>
    <row r="167" spans="1:9">
      <c r="A167" s="68"/>
      <c r="B167" s="62"/>
      <c r="C167" s="28" t="s">
        <v>375</v>
      </c>
      <c r="D167" s="29">
        <v>0.29673165561155307</v>
      </c>
      <c r="E167" s="29">
        <v>0.70875037651550221</v>
      </c>
      <c r="F167" s="30">
        <f t="shared" si="7"/>
        <v>2.388522973913227</v>
      </c>
      <c r="G167" s="31" t="s">
        <v>744</v>
      </c>
      <c r="H167" s="21"/>
    </row>
    <row r="168" spans="1:9">
      <c r="A168" s="68"/>
      <c r="B168" s="62"/>
      <c r="C168" s="28" t="s">
        <v>613</v>
      </c>
      <c r="D168" s="29">
        <v>0.68252171129728145</v>
      </c>
      <c r="E168" s="29">
        <v>3.0349663596056806</v>
      </c>
      <c r="F168" s="29">
        <v>4.4466957012064343</v>
      </c>
      <c r="G168" s="31" t="s">
        <v>844</v>
      </c>
      <c r="H168" s="21"/>
      <c r="I168" s="8"/>
    </row>
    <row r="169" spans="1:9">
      <c r="A169" s="68"/>
      <c r="B169" s="62"/>
      <c r="C169" s="28" t="s">
        <v>228</v>
      </c>
      <c r="D169" s="29">
        <v>0.74561443325650623</v>
      </c>
      <c r="E169" s="29">
        <v>0.34151895137502886</v>
      </c>
      <c r="F169" s="30">
        <f t="shared" ref="F169:F178" si="8">E169/D169</f>
        <v>0.45803693724574068</v>
      </c>
      <c r="G169" s="31" t="s">
        <v>749</v>
      </c>
      <c r="H169" s="21"/>
    </row>
    <row r="170" spans="1:9">
      <c r="A170" s="68"/>
      <c r="B170" s="62"/>
      <c r="C170" s="28" t="s">
        <v>282</v>
      </c>
      <c r="D170" s="29">
        <v>18.939375121182394</v>
      </c>
      <c r="E170" s="29">
        <v>9.2320300656671641</v>
      </c>
      <c r="F170" s="30">
        <f t="shared" si="8"/>
        <v>0.48745167179997245</v>
      </c>
      <c r="G170" s="31" t="s">
        <v>727</v>
      </c>
      <c r="H170" s="22"/>
      <c r="I170" s="8"/>
    </row>
    <row r="171" spans="1:9">
      <c r="A171" s="68"/>
      <c r="B171" s="62"/>
      <c r="C171" s="28" t="s">
        <v>578</v>
      </c>
      <c r="D171" s="29">
        <v>2.2277357817955794</v>
      </c>
      <c r="E171" s="29">
        <v>0.70741620503062197</v>
      </c>
      <c r="F171" s="30">
        <f t="shared" si="8"/>
        <v>0.31754941982412149</v>
      </c>
      <c r="G171" s="31" t="s">
        <v>646</v>
      </c>
      <c r="H171" s="22"/>
      <c r="I171" s="8"/>
    </row>
    <row r="172" spans="1:9">
      <c r="A172" s="68"/>
      <c r="B172" s="62"/>
      <c r="C172" s="28" t="s">
        <v>592</v>
      </c>
      <c r="D172" s="29">
        <v>0.29922585486089726</v>
      </c>
      <c r="E172" s="29">
        <v>0.67804334207801398</v>
      </c>
      <c r="F172" s="30">
        <f t="shared" si="8"/>
        <v>2.2659918287917322</v>
      </c>
      <c r="G172" s="31" t="s">
        <v>774</v>
      </c>
      <c r="H172" s="22"/>
      <c r="I172" s="8"/>
    </row>
    <row r="173" spans="1:9">
      <c r="A173" s="68"/>
      <c r="B173" s="62"/>
      <c r="C173" s="50" t="s">
        <v>581</v>
      </c>
      <c r="D173" s="51">
        <v>3.1059290718832666</v>
      </c>
      <c r="E173" s="51">
        <v>0.80695178200669715</v>
      </c>
      <c r="F173" s="52">
        <f t="shared" si="8"/>
        <v>0.25981011263641168</v>
      </c>
      <c r="G173" s="53" t="s">
        <v>645</v>
      </c>
      <c r="H173" s="22"/>
      <c r="I173" s="8"/>
    </row>
    <row r="174" spans="1:9">
      <c r="A174" s="68"/>
      <c r="B174" s="62"/>
      <c r="C174" s="50" t="s">
        <v>579</v>
      </c>
      <c r="D174" s="51">
        <v>2.8991904485697551</v>
      </c>
      <c r="E174" s="51">
        <v>0.86767339866460169</v>
      </c>
      <c r="F174" s="52">
        <f t="shared" si="8"/>
        <v>0.29928126973950514</v>
      </c>
      <c r="G174" s="53" t="s">
        <v>739</v>
      </c>
      <c r="H174" s="22"/>
      <c r="I174" s="8"/>
    </row>
    <row r="175" spans="1:9">
      <c r="A175" s="68"/>
      <c r="B175" s="62"/>
      <c r="C175" s="35" t="s">
        <v>462</v>
      </c>
      <c r="D175" s="36">
        <v>2.669561210429066</v>
      </c>
      <c r="E175" s="36">
        <v>1.185357261372731</v>
      </c>
      <c r="F175" s="37">
        <f t="shared" si="8"/>
        <v>0.44402700216872498</v>
      </c>
      <c r="G175" s="38" t="s">
        <v>741</v>
      </c>
      <c r="H175" s="22"/>
      <c r="I175" s="8"/>
    </row>
    <row r="176" spans="1:9" s="8" customFormat="1">
      <c r="A176" s="68"/>
      <c r="B176" s="62"/>
      <c r="C176" s="28" t="s">
        <v>45</v>
      </c>
      <c r="D176" s="29">
        <v>0.44341692131894384</v>
      </c>
      <c r="E176" s="29">
        <v>0.12215391642476921</v>
      </c>
      <c r="F176" s="30">
        <f t="shared" si="8"/>
        <v>0.27548320903366141</v>
      </c>
      <c r="G176" s="31" t="s">
        <v>46</v>
      </c>
      <c r="H176" s="22"/>
    </row>
    <row r="177" spans="1:15">
      <c r="A177" s="68"/>
      <c r="B177" s="62"/>
      <c r="C177" s="28" t="s">
        <v>187</v>
      </c>
      <c r="D177" s="29">
        <v>0.64388686729666889</v>
      </c>
      <c r="E177" s="29">
        <v>0.27800334092818263</v>
      </c>
      <c r="F177" s="30">
        <f t="shared" si="8"/>
        <v>0.43175805416775714</v>
      </c>
      <c r="G177" s="31" t="s">
        <v>188</v>
      </c>
      <c r="H177" s="21"/>
    </row>
    <row r="178" spans="1:15">
      <c r="A178" s="68"/>
      <c r="B178" s="62"/>
      <c r="C178" s="50" t="s">
        <v>293</v>
      </c>
      <c r="D178" s="51">
        <v>0.81005296320024212</v>
      </c>
      <c r="E178" s="51">
        <v>0.39886856248263441</v>
      </c>
      <c r="F178" s="52">
        <f t="shared" si="8"/>
        <v>0.49239812778023945</v>
      </c>
      <c r="G178" s="53" t="s">
        <v>746</v>
      </c>
      <c r="H178" s="22"/>
    </row>
    <row r="179" spans="1:15">
      <c r="A179" s="68"/>
      <c r="B179" s="62"/>
      <c r="C179" s="50" t="s">
        <v>535</v>
      </c>
      <c r="D179" s="51">
        <v>0.85409926006041559</v>
      </c>
      <c r="E179" s="51">
        <v>0.40506722280426977</v>
      </c>
      <c r="F179" s="52">
        <v>0.47426246777876485</v>
      </c>
      <c r="G179" s="53" t="s">
        <v>768</v>
      </c>
      <c r="H179" s="41"/>
    </row>
    <row r="180" spans="1:15">
      <c r="A180" s="68"/>
      <c r="B180" s="62"/>
      <c r="C180" s="28" t="s">
        <v>15</v>
      </c>
      <c r="D180" s="29">
        <v>0.47534869972586674</v>
      </c>
      <c r="E180" s="29">
        <v>8.6954445124123786E-2</v>
      </c>
      <c r="F180" s="30">
        <f t="shared" ref="F180:F186" si="9">E180/D180</f>
        <v>0.18292770165200906</v>
      </c>
      <c r="G180" s="31" t="s">
        <v>752</v>
      </c>
      <c r="H180" s="41"/>
    </row>
    <row r="181" spans="1:15">
      <c r="A181" s="68"/>
      <c r="B181" s="62"/>
      <c r="C181" s="28" t="s">
        <v>589</v>
      </c>
      <c r="D181" s="29">
        <v>0.1844936935523756</v>
      </c>
      <c r="E181" s="29">
        <v>0.38927294589079553</v>
      </c>
      <c r="F181" s="30">
        <f t="shared" si="9"/>
        <v>2.1099525864296576</v>
      </c>
      <c r="G181" s="31" t="s">
        <v>738</v>
      </c>
      <c r="H181" s="41"/>
    </row>
    <row r="182" spans="1:15">
      <c r="A182" s="68"/>
      <c r="B182" s="62"/>
      <c r="C182" s="28" t="s">
        <v>580</v>
      </c>
      <c r="D182" s="29">
        <v>4.0981437458321244</v>
      </c>
      <c r="E182" s="29">
        <v>1.2069185292630935</v>
      </c>
      <c r="F182" s="30">
        <f t="shared" si="9"/>
        <v>0.29450370804844228</v>
      </c>
      <c r="G182" s="31" t="s">
        <v>740</v>
      </c>
      <c r="H182" s="22"/>
    </row>
    <row r="183" spans="1:15">
      <c r="A183" s="68"/>
      <c r="B183" s="62"/>
      <c r="C183" s="28" t="s">
        <v>32</v>
      </c>
      <c r="D183" s="29">
        <v>12.378320850970544</v>
      </c>
      <c r="E183" s="29">
        <v>2.9685460773918497</v>
      </c>
      <c r="F183" s="30">
        <f t="shared" si="9"/>
        <v>0.23981815572013515</v>
      </c>
      <c r="G183" s="31" t="s">
        <v>731</v>
      </c>
      <c r="H183" s="22"/>
      <c r="O183" s="1"/>
    </row>
    <row r="184" spans="1:15">
      <c r="A184" s="68"/>
      <c r="B184" s="62"/>
      <c r="C184" s="28" t="s">
        <v>582</v>
      </c>
      <c r="D184" s="29">
        <v>4.0578611895269496</v>
      </c>
      <c r="E184" s="29">
        <v>0.9419691635304116</v>
      </c>
      <c r="F184" s="30">
        <f t="shared" si="9"/>
        <v>0.23213439778609649</v>
      </c>
      <c r="G184" s="31" t="s">
        <v>644</v>
      </c>
      <c r="H184" s="21"/>
    </row>
    <row r="185" spans="1:15">
      <c r="A185" s="68"/>
      <c r="B185" s="62"/>
      <c r="C185" s="28" t="s">
        <v>577</v>
      </c>
      <c r="D185" s="29">
        <v>2.1578898215460818</v>
      </c>
      <c r="E185" s="29">
        <v>0.89991256184312662</v>
      </c>
      <c r="F185" s="30">
        <f t="shared" si="9"/>
        <v>0.41703360053775063</v>
      </c>
      <c r="G185" s="31" t="s">
        <v>644</v>
      </c>
      <c r="H185" s="22"/>
    </row>
    <row r="186" spans="1:15">
      <c r="A186" s="68"/>
      <c r="B186" s="62"/>
      <c r="C186" s="28" t="s">
        <v>252</v>
      </c>
      <c r="D186" s="29">
        <v>0.74604284313255709</v>
      </c>
      <c r="E186" s="29">
        <v>0.3506256724738529</v>
      </c>
      <c r="F186" s="30">
        <f t="shared" si="9"/>
        <v>0.46998061264365437</v>
      </c>
      <c r="G186" s="31" t="s">
        <v>748</v>
      </c>
      <c r="H186" s="22"/>
      <c r="I186" s="8"/>
    </row>
    <row r="187" spans="1:15" s="8" customFormat="1">
      <c r="A187" s="68"/>
      <c r="B187" s="63"/>
      <c r="C187" s="32" t="s">
        <v>542</v>
      </c>
      <c r="D187" s="16">
        <v>0.51842100514005118</v>
      </c>
      <c r="E187" s="16">
        <v>0.19949056032224258</v>
      </c>
      <c r="F187" s="17">
        <v>0.38480416176105808</v>
      </c>
      <c r="G187" s="15" t="s">
        <v>647</v>
      </c>
      <c r="H187" s="24"/>
    </row>
    <row r="188" spans="1:15">
      <c r="A188" s="68"/>
      <c r="B188" s="61" t="s">
        <v>868</v>
      </c>
      <c r="C188" s="18" t="s">
        <v>392</v>
      </c>
      <c r="D188" s="13">
        <v>1.1184491351177912</v>
      </c>
      <c r="E188" s="13">
        <v>2.8713773386018455</v>
      </c>
      <c r="F188" s="14">
        <f t="shared" ref="F188:F209" si="10">E188/D188</f>
        <v>2.567284687738117</v>
      </c>
      <c r="G188" s="12" t="s">
        <v>724</v>
      </c>
      <c r="H188" s="20"/>
    </row>
    <row r="189" spans="1:15">
      <c r="A189" s="68"/>
      <c r="B189" s="62"/>
      <c r="C189" s="28" t="s">
        <v>271</v>
      </c>
      <c r="D189" s="29">
        <v>2.0102515788732069</v>
      </c>
      <c r="E189" s="29">
        <v>0.96618315532783972</v>
      </c>
      <c r="F189" s="30">
        <f t="shared" si="10"/>
        <v>0.48062797984191014</v>
      </c>
      <c r="G189" s="31" t="s">
        <v>723</v>
      </c>
      <c r="H189" s="21"/>
    </row>
    <row r="190" spans="1:15">
      <c r="A190" s="68"/>
      <c r="B190" s="62"/>
      <c r="C190" s="28" t="s">
        <v>20</v>
      </c>
      <c r="D190" s="29">
        <v>1.0167410584938865</v>
      </c>
      <c r="E190" s="29">
        <v>0.19749808144060196</v>
      </c>
      <c r="F190" s="30">
        <f t="shared" si="10"/>
        <v>0.19424619453566552</v>
      </c>
      <c r="G190" s="31" t="s">
        <v>725</v>
      </c>
      <c r="H190" s="21"/>
    </row>
    <row r="191" spans="1:15">
      <c r="A191" s="68"/>
      <c r="B191" s="63"/>
      <c r="C191" s="32" t="s">
        <v>136</v>
      </c>
      <c r="D191" s="16">
        <v>4.1087379046335055</v>
      </c>
      <c r="E191" s="16">
        <v>1.5700403063869552</v>
      </c>
      <c r="F191" s="17">
        <f t="shared" si="10"/>
        <v>0.3821222825180427</v>
      </c>
      <c r="G191" s="15" t="s">
        <v>733</v>
      </c>
      <c r="H191" s="26"/>
    </row>
    <row r="192" spans="1:15" ht="13.5" customHeight="1">
      <c r="A192" s="68"/>
      <c r="B192" s="61" t="s">
        <v>867</v>
      </c>
      <c r="C192" s="18" t="s">
        <v>333</v>
      </c>
      <c r="D192" s="13">
        <v>2.0735054076217589</v>
      </c>
      <c r="E192" s="13">
        <v>4.3514963602706178</v>
      </c>
      <c r="F192" s="14">
        <f t="shared" si="10"/>
        <v>2.0986182839337939</v>
      </c>
      <c r="G192" s="12" t="s">
        <v>715</v>
      </c>
      <c r="H192" s="20"/>
    </row>
    <row r="193" spans="1:9" ht="13.5" customHeight="1">
      <c r="A193" s="68"/>
      <c r="B193" s="62"/>
      <c r="C193" s="28" t="s">
        <v>170</v>
      </c>
      <c r="D193" s="29">
        <v>9.5743853744017713</v>
      </c>
      <c r="E193" s="29">
        <v>3.9482255650250493</v>
      </c>
      <c r="F193" s="30">
        <f t="shared" si="10"/>
        <v>0.41237378804294716</v>
      </c>
      <c r="G193" s="31" t="s">
        <v>656</v>
      </c>
      <c r="H193" s="21"/>
    </row>
    <row r="194" spans="1:9" ht="13.5" customHeight="1">
      <c r="A194" s="68"/>
      <c r="B194" s="62"/>
      <c r="C194" s="28" t="s">
        <v>270</v>
      </c>
      <c r="D194" s="29">
        <v>4.0750272950125179</v>
      </c>
      <c r="E194" s="29">
        <v>1.9579974077290623</v>
      </c>
      <c r="F194" s="30">
        <f t="shared" si="10"/>
        <v>0.4804869430262424</v>
      </c>
      <c r="G194" s="31" t="s">
        <v>719</v>
      </c>
      <c r="H194" s="21"/>
    </row>
    <row r="195" spans="1:9" ht="13.5" customHeight="1">
      <c r="A195" s="68"/>
      <c r="B195" s="62"/>
      <c r="C195" s="28" t="s">
        <v>124</v>
      </c>
      <c r="D195" s="29">
        <v>4.0463569126669947</v>
      </c>
      <c r="E195" s="29">
        <v>1.5039718312327142</v>
      </c>
      <c r="F195" s="30">
        <f t="shared" si="10"/>
        <v>0.37168541077643868</v>
      </c>
      <c r="G195" s="31" t="s">
        <v>718</v>
      </c>
      <c r="H195" s="21"/>
    </row>
    <row r="196" spans="1:9" ht="13.5" customHeight="1">
      <c r="A196" s="68"/>
      <c r="B196" s="62"/>
      <c r="C196" s="50" t="s">
        <v>885</v>
      </c>
      <c r="D196" s="51">
        <v>2.3435146846391093</v>
      </c>
      <c r="E196" s="51">
        <v>0.7668269525692607</v>
      </c>
      <c r="F196" s="52">
        <f t="shared" si="10"/>
        <v>0.32721235228246442</v>
      </c>
      <c r="G196" s="53" t="s">
        <v>716</v>
      </c>
      <c r="H196" s="21"/>
    </row>
    <row r="197" spans="1:9" ht="13.5" customHeight="1">
      <c r="A197" s="68"/>
      <c r="B197" s="62"/>
      <c r="C197" s="50" t="s">
        <v>51</v>
      </c>
      <c r="D197" s="51">
        <v>2.2435624753228631</v>
      </c>
      <c r="E197" s="51">
        <v>0.65724447767823757</v>
      </c>
      <c r="F197" s="52">
        <f t="shared" si="10"/>
        <v>0.29294681334142736</v>
      </c>
      <c r="G197" s="53" t="s">
        <v>717</v>
      </c>
      <c r="H197" s="21"/>
    </row>
    <row r="198" spans="1:9" ht="13.5" customHeight="1">
      <c r="A198" s="68"/>
      <c r="B198" s="62"/>
      <c r="C198" s="28" t="s">
        <v>67</v>
      </c>
      <c r="D198" s="29">
        <v>0.551457227279603</v>
      </c>
      <c r="E198" s="29">
        <v>0.1755793014584496</v>
      </c>
      <c r="F198" s="30">
        <f t="shared" si="10"/>
        <v>0.3183915139250254</v>
      </c>
      <c r="G198" s="31" t="s">
        <v>68</v>
      </c>
      <c r="H198" s="21"/>
    </row>
    <row r="199" spans="1:9" ht="13.5" customHeight="1">
      <c r="A199" s="68"/>
      <c r="B199" s="62"/>
      <c r="C199" s="28" t="s">
        <v>2</v>
      </c>
      <c r="D199" s="29">
        <v>1.4749354277827722</v>
      </c>
      <c r="E199" s="29">
        <v>0.15095852021118317</v>
      </c>
      <c r="F199" s="30">
        <f t="shared" si="10"/>
        <v>0.10234924008715063</v>
      </c>
      <c r="G199" s="31" t="s">
        <v>720</v>
      </c>
      <c r="H199" s="21"/>
    </row>
    <row r="200" spans="1:9">
      <c r="A200" s="68"/>
      <c r="B200" s="63"/>
      <c r="C200" s="32" t="s">
        <v>637</v>
      </c>
      <c r="D200" s="16">
        <v>4.8386744353775226</v>
      </c>
      <c r="E200" s="16">
        <v>1.7054132090316643</v>
      </c>
      <c r="F200" s="17">
        <f t="shared" si="10"/>
        <v>0.35245463025218077</v>
      </c>
      <c r="G200" s="15" t="s">
        <v>721</v>
      </c>
      <c r="H200" s="24"/>
      <c r="I200" s="8"/>
    </row>
    <row r="201" spans="1:9">
      <c r="A201" s="68"/>
      <c r="B201" s="64" t="s">
        <v>866</v>
      </c>
      <c r="C201" s="18" t="s">
        <v>3</v>
      </c>
      <c r="D201" s="13">
        <v>24.024121202050758</v>
      </c>
      <c r="E201" s="13">
        <v>2.9762273553902987</v>
      </c>
      <c r="F201" s="14">
        <f t="shared" si="10"/>
        <v>0.12388496254906675</v>
      </c>
      <c r="G201" s="12" t="s">
        <v>452</v>
      </c>
      <c r="H201" s="20"/>
    </row>
    <row r="202" spans="1:9">
      <c r="A202" s="68"/>
      <c r="B202" s="65"/>
      <c r="C202" s="28" t="s">
        <v>331</v>
      </c>
      <c r="D202" s="29">
        <v>2.6012055421750349</v>
      </c>
      <c r="E202" s="29">
        <v>5.4148029113211242</v>
      </c>
      <c r="F202" s="30">
        <f t="shared" si="10"/>
        <v>2.0816513049535716</v>
      </c>
      <c r="G202" s="31" t="s">
        <v>449</v>
      </c>
      <c r="H202" s="21"/>
    </row>
    <row r="203" spans="1:9">
      <c r="A203" s="68"/>
      <c r="B203" s="65"/>
      <c r="C203" s="28" t="s">
        <v>239</v>
      </c>
      <c r="D203" s="29">
        <v>2.3953107403838225</v>
      </c>
      <c r="E203" s="29">
        <v>1.1057454555260551</v>
      </c>
      <c r="F203" s="30">
        <f t="shared" si="10"/>
        <v>0.46162923118228549</v>
      </c>
      <c r="G203" s="31" t="s">
        <v>493</v>
      </c>
      <c r="H203" s="21"/>
    </row>
    <row r="204" spans="1:9">
      <c r="A204" s="68"/>
      <c r="B204" s="65"/>
      <c r="C204" s="28" t="s">
        <v>156</v>
      </c>
      <c r="D204" s="29">
        <v>0.48578208817602919</v>
      </c>
      <c r="E204" s="29">
        <v>0.19537678781754933</v>
      </c>
      <c r="F204" s="30">
        <f t="shared" si="10"/>
        <v>0.40219018480309243</v>
      </c>
      <c r="G204" s="31" t="s">
        <v>842</v>
      </c>
      <c r="H204" s="21"/>
    </row>
    <row r="205" spans="1:9">
      <c r="A205" s="68"/>
      <c r="B205" s="65"/>
      <c r="C205" s="50" t="s">
        <v>58</v>
      </c>
      <c r="D205" s="51">
        <v>0.26046884986601748</v>
      </c>
      <c r="E205" s="51">
        <v>7.9940978890515824E-2</v>
      </c>
      <c r="F205" s="52">
        <f t="shared" si="10"/>
        <v>0.30691185887155659</v>
      </c>
      <c r="G205" s="53" t="s">
        <v>714</v>
      </c>
      <c r="H205" s="21"/>
    </row>
    <row r="206" spans="1:9">
      <c r="A206" s="68"/>
      <c r="B206" s="65"/>
      <c r="C206" s="50" t="s">
        <v>60</v>
      </c>
      <c r="D206" s="51">
        <v>0.22361799851040576</v>
      </c>
      <c r="E206" s="51">
        <v>6.9078764368744439E-2</v>
      </c>
      <c r="F206" s="52">
        <f t="shared" si="10"/>
        <v>0.30891415194170946</v>
      </c>
      <c r="G206" s="53" t="s">
        <v>714</v>
      </c>
      <c r="H206" s="21"/>
    </row>
    <row r="207" spans="1:9">
      <c r="A207" s="68"/>
      <c r="B207" s="65"/>
      <c r="C207" s="28" t="s">
        <v>180</v>
      </c>
      <c r="D207" s="29">
        <v>1.126495384332755</v>
      </c>
      <c r="E207" s="29">
        <v>0.48154624003937729</v>
      </c>
      <c r="F207" s="30">
        <f t="shared" si="10"/>
        <v>0.42747289224323493</v>
      </c>
      <c r="G207" s="31" t="s">
        <v>713</v>
      </c>
      <c r="H207" s="21"/>
    </row>
    <row r="208" spans="1:9">
      <c r="A208" s="68"/>
      <c r="B208" s="65"/>
      <c r="C208" s="28" t="s">
        <v>183</v>
      </c>
      <c r="D208" s="29">
        <v>0.82587545833322629</v>
      </c>
      <c r="E208" s="29">
        <v>0.35573459707020494</v>
      </c>
      <c r="F208" s="30">
        <f t="shared" si="10"/>
        <v>0.43073637009161769</v>
      </c>
      <c r="G208" s="31" t="s">
        <v>747</v>
      </c>
      <c r="H208" s="21"/>
    </row>
    <row r="209" spans="1:9">
      <c r="A209" s="68"/>
      <c r="B209" s="65"/>
      <c r="C209" s="28" t="s">
        <v>361</v>
      </c>
      <c r="D209" s="29">
        <v>0.21380154624141812</v>
      </c>
      <c r="E209" s="29">
        <v>0.47685685682351719</v>
      </c>
      <c r="F209" s="30">
        <f t="shared" si="10"/>
        <v>2.2303714131471488</v>
      </c>
      <c r="G209" s="31" t="s">
        <v>496</v>
      </c>
      <c r="H209" s="21"/>
    </row>
    <row r="210" spans="1:9" s="8" customFormat="1">
      <c r="A210" s="68"/>
      <c r="B210" s="65"/>
      <c r="C210" s="28" t="s">
        <v>576</v>
      </c>
      <c r="D210" s="29">
        <v>15.787318781370374</v>
      </c>
      <c r="E210" s="29">
        <v>5.1891122530959768</v>
      </c>
      <c r="F210" s="30">
        <v>0.32868863452730956</v>
      </c>
      <c r="G210" s="31" t="s">
        <v>707</v>
      </c>
      <c r="H210" s="22"/>
    </row>
    <row r="211" spans="1:9">
      <c r="A211" s="68"/>
      <c r="B211" s="65"/>
      <c r="C211" s="50" t="s">
        <v>117</v>
      </c>
      <c r="D211" s="51">
        <v>0.902259617047661</v>
      </c>
      <c r="E211" s="51">
        <v>0.32967392403509849</v>
      </c>
      <c r="F211" s="52">
        <f>E211/D211</f>
        <v>0.36538698818622156</v>
      </c>
      <c r="G211" s="53" t="s">
        <v>750</v>
      </c>
      <c r="H211" s="21"/>
    </row>
    <row r="212" spans="1:9">
      <c r="A212" s="68"/>
      <c r="B212" s="65"/>
      <c r="C212" s="50" t="s">
        <v>53</v>
      </c>
      <c r="D212" s="51">
        <v>1.0783128843449465</v>
      </c>
      <c r="E212" s="51">
        <v>0.31703458227073322</v>
      </c>
      <c r="F212" s="52">
        <f>E212/D212</f>
        <v>0.29400982486017996</v>
      </c>
      <c r="G212" s="53" t="s">
        <v>751</v>
      </c>
      <c r="H212" s="21"/>
    </row>
    <row r="213" spans="1:9">
      <c r="A213" s="68"/>
      <c r="B213" s="66"/>
      <c r="C213" s="32" t="s">
        <v>321</v>
      </c>
      <c r="D213" s="16">
        <v>0.25946993926946504</v>
      </c>
      <c r="E213" s="16">
        <v>0.5283127843679809</v>
      </c>
      <c r="F213" s="17">
        <f>E213/D213</f>
        <v>2.0361232821630133</v>
      </c>
      <c r="G213" s="15" t="s">
        <v>745</v>
      </c>
      <c r="H213" s="26"/>
    </row>
    <row r="214" spans="1:9">
      <c r="A214" s="68"/>
      <c r="B214" s="64" t="s">
        <v>865</v>
      </c>
      <c r="C214" s="18" t="s">
        <v>23</v>
      </c>
      <c r="D214" s="13">
        <v>6.6385418184475649</v>
      </c>
      <c r="E214" s="13">
        <v>1.3997703639391468</v>
      </c>
      <c r="F214" s="14">
        <f t="shared" ref="F214:F221" si="11">E214/D214</f>
        <v>0.21085509472116057</v>
      </c>
      <c r="G214" s="12" t="s">
        <v>24</v>
      </c>
      <c r="H214" s="20"/>
    </row>
    <row r="215" spans="1:9">
      <c r="A215" s="68"/>
      <c r="B215" s="65"/>
      <c r="C215" s="50" t="s">
        <v>17</v>
      </c>
      <c r="D215" s="51">
        <v>18.466215552072267</v>
      </c>
      <c r="E215" s="51">
        <v>3.4486007369469021</v>
      </c>
      <c r="F215" s="52">
        <f t="shared" si="11"/>
        <v>0.18675189441075826</v>
      </c>
      <c r="G215" s="53" t="s">
        <v>438</v>
      </c>
      <c r="H215" s="21"/>
    </row>
    <row r="216" spans="1:9">
      <c r="A216" s="68"/>
      <c r="B216" s="66"/>
      <c r="C216" s="54" t="s">
        <v>66</v>
      </c>
      <c r="D216" s="55">
        <v>19.18732948206884</v>
      </c>
      <c r="E216" s="55">
        <v>6.0982445917204684</v>
      </c>
      <c r="F216" s="56">
        <f t="shared" si="11"/>
        <v>0.31782664687232626</v>
      </c>
      <c r="G216" s="57" t="s">
        <v>843</v>
      </c>
      <c r="H216" s="26"/>
    </row>
    <row r="217" spans="1:9">
      <c r="A217" s="68"/>
      <c r="B217" s="64" t="s">
        <v>864</v>
      </c>
      <c r="C217" s="18" t="s">
        <v>118</v>
      </c>
      <c r="D217" s="13">
        <v>10.764458867504484</v>
      </c>
      <c r="E217" s="13">
        <v>3.940528710259537</v>
      </c>
      <c r="F217" s="14">
        <f t="shared" si="11"/>
        <v>0.36606844419788903</v>
      </c>
      <c r="G217" s="12" t="s">
        <v>119</v>
      </c>
      <c r="H217" s="20"/>
    </row>
    <row r="218" spans="1:9">
      <c r="A218" s="68"/>
      <c r="B218" s="65"/>
      <c r="C218" s="28" t="s">
        <v>88</v>
      </c>
      <c r="D218" s="29">
        <v>3.736857950733937</v>
      </c>
      <c r="E218" s="29">
        <v>1.2425912989034889</v>
      </c>
      <c r="F218" s="30">
        <f t="shared" si="11"/>
        <v>0.33252302209117635</v>
      </c>
      <c r="G218" s="31" t="s">
        <v>89</v>
      </c>
      <c r="H218" s="21"/>
    </row>
    <row r="219" spans="1:9">
      <c r="A219" s="68"/>
      <c r="B219" s="65"/>
      <c r="C219" s="28" t="s">
        <v>14</v>
      </c>
      <c r="D219" s="29">
        <v>11.282483278705678</v>
      </c>
      <c r="E219" s="29">
        <v>1.9957242165089841</v>
      </c>
      <c r="F219" s="30">
        <f t="shared" si="11"/>
        <v>0.17688696426217373</v>
      </c>
      <c r="G219" s="31" t="s">
        <v>660</v>
      </c>
      <c r="H219" s="21"/>
      <c r="I219" s="8"/>
    </row>
    <row r="220" spans="1:9">
      <c r="A220" s="68"/>
      <c r="B220" s="65"/>
      <c r="C220" s="28" t="s">
        <v>11</v>
      </c>
      <c r="D220" s="29">
        <v>16.530578037601732</v>
      </c>
      <c r="E220" s="29">
        <v>2.8375158691561557</v>
      </c>
      <c r="F220" s="30">
        <f t="shared" si="11"/>
        <v>0.17165254975970728</v>
      </c>
      <c r="G220" s="31" t="s">
        <v>12</v>
      </c>
      <c r="H220" s="21"/>
    </row>
    <row r="221" spans="1:9">
      <c r="A221" s="68"/>
      <c r="B221" s="65"/>
      <c r="C221" s="28" t="s">
        <v>35</v>
      </c>
      <c r="D221" s="29">
        <v>11.642557324404814</v>
      </c>
      <c r="E221" s="29">
        <v>2.8670813053610087</v>
      </c>
      <c r="F221" s="30">
        <f t="shared" si="11"/>
        <v>0.24625872353242448</v>
      </c>
      <c r="G221" s="31" t="s">
        <v>36</v>
      </c>
      <c r="H221" s="21"/>
    </row>
    <row r="222" spans="1:9">
      <c r="A222" s="68"/>
      <c r="B222" s="65"/>
      <c r="C222" s="28" t="s">
        <v>521</v>
      </c>
      <c r="D222" s="29">
        <v>1.0866440536796902</v>
      </c>
      <c r="E222" s="29">
        <v>3.82678101924084</v>
      </c>
      <c r="F222" s="30">
        <v>3.5216509088530468</v>
      </c>
      <c r="G222" s="31" t="s">
        <v>522</v>
      </c>
      <c r="H222" s="22"/>
    </row>
    <row r="223" spans="1:9">
      <c r="A223" s="68"/>
      <c r="B223" s="65"/>
      <c r="C223" s="28" t="s">
        <v>571</v>
      </c>
      <c r="D223" s="29">
        <v>8.8372747226494255</v>
      </c>
      <c r="E223" s="29">
        <v>1.3557837873648269</v>
      </c>
      <c r="F223" s="30">
        <f t="shared" ref="F223:F252" si="12">E223/D223</f>
        <v>0.15341650338084786</v>
      </c>
      <c r="G223" s="31" t="s">
        <v>570</v>
      </c>
      <c r="H223" s="22"/>
      <c r="I223" s="8"/>
    </row>
    <row r="224" spans="1:9">
      <c r="A224" s="68"/>
      <c r="B224" s="65"/>
      <c r="C224" s="28" t="s">
        <v>569</v>
      </c>
      <c r="D224" s="29">
        <v>3.6169313910509722</v>
      </c>
      <c r="E224" s="29">
        <v>0.94504843998286969</v>
      </c>
      <c r="F224" s="30">
        <f t="shared" si="12"/>
        <v>0.26128459122036785</v>
      </c>
      <c r="G224" s="31" t="s">
        <v>568</v>
      </c>
      <c r="H224" s="22"/>
      <c r="I224" s="8"/>
    </row>
    <row r="225" spans="1:9">
      <c r="A225" s="68"/>
      <c r="B225" s="66"/>
      <c r="C225" s="32" t="s">
        <v>13</v>
      </c>
      <c r="D225" s="16">
        <v>19.25171875617302</v>
      </c>
      <c r="E225" s="16">
        <v>3.3977984228481404</v>
      </c>
      <c r="F225" s="17">
        <f t="shared" si="12"/>
        <v>0.17649325059658083</v>
      </c>
      <c r="G225" s="15" t="s">
        <v>730</v>
      </c>
      <c r="H225" s="26"/>
    </row>
    <row r="226" spans="1:9">
      <c r="A226" s="68"/>
      <c r="B226" s="61" t="s">
        <v>863</v>
      </c>
      <c r="C226" s="18" t="s">
        <v>425</v>
      </c>
      <c r="D226" s="13">
        <v>0.1279475560125779</v>
      </c>
      <c r="E226" s="13">
        <v>0.44405351139879989</v>
      </c>
      <c r="F226" s="14">
        <f t="shared" si="12"/>
        <v>3.470590023268183</v>
      </c>
      <c r="G226" s="12" t="s">
        <v>763</v>
      </c>
      <c r="H226" s="20"/>
    </row>
    <row r="227" spans="1:9">
      <c r="A227" s="68"/>
      <c r="B227" s="62"/>
      <c r="C227" s="50" t="s">
        <v>574</v>
      </c>
      <c r="D227" s="51">
        <v>6.0186006119794335</v>
      </c>
      <c r="E227" s="51">
        <v>1.3596931255142695</v>
      </c>
      <c r="F227" s="52">
        <f t="shared" si="12"/>
        <v>0.22591516087775185</v>
      </c>
      <c r="G227" s="53" t="s">
        <v>712</v>
      </c>
      <c r="H227" s="21"/>
    </row>
    <row r="228" spans="1:9">
      <c r="A228" s="68"/>
      <c r="B228" s="62"/>
      <c r="C228" s="50" t="s">
        <v>573</v>
      </c>
      <c r="D228" s="51">
        <v>5.8486302874901073</v>
      </c>
      <c r="E228" s="51">
        <v>1.3602652017758812</v>
      </c>
      <c r="F228" s="52">
        <f t="shared" si="12"/>
        <v>0.23257842176918112</v>
      </c>
      <c r="G228" s="53" t="s">
        <v>712</v>
      </c>
      <c r="H228" s="21"/>
    </row>
    <row r="229" spans="1:9">
      <c r="A229" s="68"/>
      <c r="B229" s="62"/>
      <c r="C229" s="50" t="s">
        <v>575</v>
      </c>
      <c r="D229" s="51">
        <v>8.1449699873813692</v>
      </c>
      <c r="E229" s="51">
        <v>1.4489741627524022</v>
      </c>
      <c r="F229" s="52">
        <f t="shared" si="12"/>
        <v>0.17789803584264052</v>
      </c>
      <c r="G229" s="53" t="s">
        <v>712</v>
      </c>
      <c r="H229" s="21"/>
    </row>
    <row r="230" spans="1:9">
      <c r="A230" s="68"/>
      <c r="B230" s="62"/>
      <c r="C230" s="28" t="s">
        <v>406</v>
      </c>
      <c r="D230" s="29">
        <v>0.12108847725333584</v>
      </c>
      <c r="E230" s="29">
        <v>0.32903904342182205</v>
      </c>
      <c r="F230" s="30">
        <f t="shared" si="12"/>
        <v>2.7173439693474832</v>
      </c>
      <c r="G230" s="31" t="s">
        <v>499</v>
      </c>
      <c r="H230" s="21"/>
    </row>
    <row r="231" spans="1:9">
      <c r="A231" s="68"/>
      <c r="B231" s="62"/>
      <c r="C231" s="28" t="s">
        <v>372</v>
      </c>
      <c r="D231" s="29">
        <v>0.23685850793393812</v>
      </c>
      <c r="E231" s="29">
        <v>0.55291084891270792</v>
      </c>
      <c r="F231" s="30">
        <f t="shared" si="12"/>
        <v>2.3343508060386817</v>
      </c>
      <c r="G231" s="31" t="s">
        <v>488</v>
      </c>
      <c r="H231" s="21"/>
    </row>
    <row r="232" spans="1:9">
      <c r="A232" s="68"/>
      <c r="B232" s="62"/>
      <c r="C232" s="28" t="s">
        <v>638</v>
      </c>
      <c r="D232" s="29">
        <v>5.9712192529359706E-2</v>
      </c>
      <c r="E232" s="29">
        <v>0.4941821018751491</v>
      </c>
      <c r="F232" s="30">
        <f t="shared" si="12"/>
        <v>8.2760669294159008</v>
      </c>
      <c r="G232" s="31" t="s">
        <v>649</v>
      </c>
      <c r="H232" s="21"/>
    </row>
    <row r="233" spans="1:9">
      <c r="A233" s="68"/>
      <c r="B233" s="62"/>
      <c r="C233" s="28" t="s">
        <v>55</v>
      </c>
      <c r="D233" s="29">
        <v>13.464302697975828</v>
      </c>
      <c r="E233" s="29">
        <v>4.0319530347632808</v>
      </c>
      <c r="F233" s="30">
        <f t="shared" si="12"/>
        <v>0.29945502007834607</v>
      </c>
      <c r="G233" s="31" t="s">
        <v>56</v>
      </c>
      <c r="H233" s="21"/>
    </row>
    <row r="234" spans="1:9">
      <c r="A234" s="68"/>
      <c r="B234" s="62"/>
      <c r="C234" s="28" t="s">
        <v>247</v>
      </c>
      <c r="D234" s="29">
        <v>4.6774315975401635</v>
      </c>
      <c r="E234" s="29">
        <v>2.1749578996805372</v>
      </c>
      <c r="F234" s="30">
        <f t="shared" si="12"/>
        <v>0.46498978217540071</v>
      </c>
      <c r="G234" s="31" t="s">
        <v>848</v>
      </c>
      <c r="H234" s="22"/>
      <c r="I234" s="8"/>
    </row>
    <row r="235" spans="1:9">
      <c r="A235" s="68"/>
      <c r="B235" s="62"/>
      <c r="C235" s="28" t="s">
        <v>74</v>
      </c>
      <c r="D235" s="29">
        <v>13.561617400675138</v>
      </c>
      <c r="E235" s="29">
        <v>4.3987795320259471</v>
      </c>
      <c r="F235" s="30">
        <f t="shared" si="12"/>
        <v>0.32435508258822893</v>
      </c>
      <c r="G235" s="31" t="s">
        <v>75</v>
      </c>
      <c r="H235" s="22"/>
      <c r="I235" s="8"/>
    </row>
    <row r="236" spans="1:9">
      <c r="A236" s="68"/>
      <c r="B236" s="62"/>
      <c r="C236" s="28" t="s">
        <v>420</v>
      </c>
      <c r="D236" s="29">
        <v>3.6149246024170374</v>
      </c>
      <c r="E236" s="29">
        <v>11.710158277897987</v>
      </c>
      <c r="F236" s="30">
        <f t="shared" si="12"/>
        <v>3.239392121779872</v>
      </c>
      <c r="G236" s="31" t="s">
        <v>471</v>
      </c>
      <c r="H236" s="21"/>
    </row>
    <row r="237" spans="1:9">
      <c r="A237" s="68"/>
      <c r="B237" s="62"/>
      <c r="C237" s="28" t="s">
        <v>422</v>
      </c>
      <c r="D237" s="29">
        <v>0.28133897349588494</v>
      </c>
      <c r="E237" s="29">
        <v>0.93880045227323072</v>
      </c>
      <c r="F237" s="30">
        <f t="shared" si="12"/>
        <v>3.3369015341451167</v>
      </c>
      <c r="G237" s="31" t="s">
        <v>470</v>
      </c>
      <c r="H237" s="21"/>
    </row>
    <row r="238" spans="1:9">
      <c r="A238" s="68"/>
      <c r="B238" s="62"/>
      <c r="C238" s="28" t="s">
        <v>334</v>
      </c>
      <c r="D238" s="29">
        <v>9.9324197820032257E-3</v>
      </c>
      <c r="E238" s="29">
        <v>2.08613442807884E-2</v>
      </c>
      <c r="F238" s="30">
        <f t="shared" si="12"/>
        <v>2.1003284938266038</v>
      </c>
      <c r="G238" s="31" t="s">
        <v>468</v>
      </c>
      <c r="H238" s="21"/>
    </row>
    <row r="239" spans="1:9">
      <c r="A239" s="68"/>
      <c r="B239" s="62"/>
      <c r="C239" s="28" t="s">
        <v>572</v>
      </c>
      <c r="D239" s="29">
        <v>0.20659264852335815</v>
      </c>
      <c r="E239" s="29">
        <v>0.51146479029871672</v>
      </c>
      <c r="F239" s="30">
        <f t="shared" si="12"/>
        <v>2.475716313985338</v>
      </c>
      <c r="G239" s="31" t="s">
        <v>648</v>
      </c>
      <c r="H239" s="22"/>
      <c r="I239" s="8"/>
    </row>
    <row r="240" spans="1:9">
      <c r="A240" s="68"/>
      <c r="B240" s="62"/>
      <c r="C240" s="28" t="s">
        <v>217</v>
      </c>
      <c r="D240" s="29">
        <v>9.5216865128946213E-2</v>
      </c>
      <c r="E240" s="29">
        <v>4.3064870327731583E-2</v>
      </c>
      <c r="F240" s="30">
        <f t="shared" si="12"/>
        <v>0.45228195939250404</v>
      </c>
      <c r="G240" s="31" t="s">
        <v>458</v>
      </c>
      <c r="H240" s="22"/>
      <c r="I240" s="8"/>
    </row>
    <row r="241" spans="1:9">
      <c r="A241" s="68"/>
      <c r="B241" s="62"/>
      <c r="C241" s="28" t="s">
        <v>81</v>
      </c>
      <c r="D241" s="29">
        <v>1.0559174032386771</v>
      </c>
      <c r="E241" s="29">
        <v>0.34602785274541592</v>
      </c>
      <c r="F241" s="30">
        <f t="shared" si="12"/>
        <v>0.32770352272260123</v>
      </c>
      <c r="G241" s="31" t="s">
        <v>465</v>
      </c>
      <c r="H241" s="22"/>
      <c r="I241" s="8"/>
    </row>
    <row r="242" spans="1:9">
      <c r="A242" s="68"/>
      <c r="B242" s="62"/>
      <c r="C242" s="28" t="s">
        <v>203</v>
      </c>
      <c r="D242" s="29">
        <v>2.9391080071004705</v>
      </c>
      <c r="E242" s="29">
        <v>1.2901848079236091</v>
      </c>
      <c r="F242" s="30">
        <f t="shared" si="12"/>
        <v>0.43897155354845913</v>
      </c>
      <c r="G242" s="31" t="s">
        <v>455</v>
      </c>
      <c r="H242" s="21"/>
    </row>
    <row r="243" spans="1:9">
      <c r="A243" s="68"/>
      <c r="B243" s="62"/>
      <c r="C243" s="28" t="s">
        <v>202</v>
      </c>
      <c r="D243" s="29">
        <v>5.9178483033234768</v>
      </c>
      <c r="E243" s="29">
        <v>2.5843081393883636</v>
      </c>
      <c r="F243" s="30">
        <f t="shared" si="12"/>
        <v>0.43669726003909398</v>
      </c>
      <c r="G243" s="31" t="s">
        <v>711</v>
      </c>
      <c r="H243" s="21"/>
    </row>
    <row r="244" spans="1:9">
      <c r="A244" s="68"/>
      <c r="B244" s="62"/>
      <c r="C244" s="28" t="s">
        <v>294</v>
      </c>
      <c r="D244" s="29">
        <v>4.7950632214839795</v>
      </c>
      <c r="E244" s="29">
        <v>2.365640221834461</v>
      </c>
      <c r="F244" s="30">
        <f t="shared" si="12"/>
        <v>0.49334912024420419</v>
      </c>
      <c r="G244" s="31" t="s">
        <v>295</v>
      </c>
      <c r="H244" s="21"/>
    </row>
    <row r="245" spans="1:9">
      <c r="A245" s="68"/>
      <c r="B245" s="62"/>
      <c r="C245" s="50" t="s">
        <v>6</v>
      </c>
      <c r="D245" s="51">
        <v>0.38710661789867346</v>
      </c>
      <c r="E245" s="51">
        <v>5.7025644854112503E-2</v>
      </c>
      <c r="F245" s="52">
        <f t="shared" si="12"/>
        <v>0.14731250311261579</v>
      </c>
      <c r="G245" s="53" t="s">
        <v>495</v>
      </c>
      <c r="H245" s="21"/>
    </row>
    <row r="246" spans="1:9">
      <c r="A246" s="68"/>
      <c r="B246" s="62"/>
      <c r="C246" s="50" t="s">
        <v>92</v>
      </c>
      <c r="D246" s="51">
        <v>0.51622456473296285</v>
      </c>
      <c r="E246" s="51">
        <v>0.17549376385003135</v>
      </c>
      <c r="F246" s="52">
        <f t="shared" si="12"/>
        <v>0.33995624354066201</v>
      </c>
      <c r="G246" s="53" t="s">
        <v>830</v>
      </c>
      <c r="H246" s="21"/>
    </row>
    <row r="247" spans="1:9">
      <c r="A247" s="68"/>
      <c r="B247" s="62"/>
      <c r="C247" s="28" t="s">
        <v>317</v>
      </c>
      <c r="D247" s="29">
        <v>2.8329102568045959E-2</v>
      </c>
      <c r="E247" s="29">
        <v>5.7412429303795399E-2</v>
      </c>
      <c r="F247" s="30">
        <f t="shared" si="12"/>
        <v>2.0266236519809215</v>
      </c>
      <c r="G247" s="31" t="s">
        <v>451</v>
      </c>
      <c r="H247" s="21"/>
    </row>
    <row r="248" spans="1:9">
      <c r="A248" s="68"/>
      <c r="B248" s="62"/>
      <c r="C248" s="28" t="s">
        <v>397</v>
      </c>
      <c r="D248" s="29">
        <v>2.8929967813233308E-2</v>
      </c>
      <c r="E248" s="29">
        <v>7.6614735902322165E-2</v>
      </c>
      <c r="F248" s="30">
        <f t="shared" si="12"/>
        <v>2.648282790943052</v>
      </c>
      <c r="G248" s="31" t="s">
        <v>398</v>
      </c>
      <c r="H248" s="21"/>
    </row>
    <row r="249" spans="1:9">
      <c r="A249" s="69"/>
      <c r="B249" s="63"/>
      <c r="C249" s="32" t="s">
        <v>1</v>
      </c>
      <c r="D249" s="16">
        <v>31.325661388264493</v>
      </c>
      <c r="E249" s="16">
        <v>1.6030359325425521</v>
      </c>
      <c r="F249" s="17">
        <f t="shared" si="12"/>
        <v>5.1173250986588779E-2</v>
      </c>
      <c r="G249" s="15" t="s">
        <v>722</v>
      </c>
      <c r="H249" s="26"/>
    </row>
    <row r="250" spans="1:9">
      <c r="A250" s="76" t="s">
        <v>862</v>
      </c>
      <c r="B250" s="77"/>
      <c r="C250" s="18" t="s">
        <v>283</v>
      </c>
      <c r="D250" s="13">
        <v>52.557889367302053</v>
      </c>
      <c r="E250" s="13">
        <v>25.637089748799472</v>
      </c>
      <c r="F250" s="14">
        <f t="shared" si="12"/>
        <v>0.48778765771269966</v>
      </c>
      <c r="G250" s="12" t="s">
        <v>481</v>
      </c>
      <c r="H250" s="20"/>
    </row>
    <row r="251" spans="1:9">
      <c r="A251" s="78"/>
      <c r="B251" s="79"/>
      <c r="C251" s="1" t="s">
        <v>213</v>
      </c>
      <c r="D251" s="9">
        <v>3.9123218761514553</v>
      </c>
      <c r="E251" s="9">
        <v>1.7466041922933329</v>
      </c>
      <c r="F251" s="2">
        <f t="shared" si="12"/>
        <v>0.44643673183952454</v>
      </c>
      <c r="G251" s="1" t="s">
        <v>695</v>
      </c>
      <c r="H251" s="21"/>
    </row>
    <row r="252" spans="1:9">
      <c r="A252" s="78"/>
      <c r="B252" s="79"/>
      <c r="C252" s="1" t="s">
        <v>262</v>
      </c>
      <c r="D252" s="9">
        <v>2.8875710216490811</v>
      </c>
      <c r="E252" s="9">
        <v>1.375246956732018</v>
      </c>
      <c r="F252" s="2">
        <f t="shared" si="12"/>
        <v>0.47626428801970022</v>
      </c>
      <c r="G252" s="1" t="s">
        <v>699</v>
      </c>
      <c r="H252" s="21"/>
    </row>
    <row r="253" spans="1:9">
      <c r="A253" s="78"/>
      <c r="B253" s="79"/>
      <c r="C253" s="1" t="s">
        <v>605</v>
      </c>
      <c r="D253" s="9">
        <v>2.7446366059671772</v>
      </c>
      <c r="E253" s="9">
        <v>5.9419940290557482</v>
      </c>
      <c r="F253" s="2">
        <v>2.1649474528384278</v>
      </c>
      <c r="G253" s="1" t="s">
        <v>708</v>
      </c>
      <c r="H253" s="22"/>
      <c r="I253" s="8"/>
    </row>
    <row r="254" spans="1:9">
      <c r="A254" s="78"/>
      <c r="B254" s="79"/>
      <c r="C254" s="1" t="s">
        <v>382</v>
      </c>
      <c r="D254" s="9">
        <v>1.9663543839542057</v>
      </c>
      <c r="E254" s="9">
        <v>4.8644554514763971</v>
      </c>
      <c r="F254" s="2">
        <f t="shared" ref="F254:F263" si="13">E254/D254</f>
        <v>2.47384474089269</v>
      </c>
      <c r="G254" s="1" t="s">
        <v>696</v>
      </c>
      <c r="H254" s="21"/>
    </row>
    <row r="255" spans="1:9">
      <c r="A255" s="78"/>
      <c r="B255" s="79"/>
      <c r="C255" s="1" t="s">
        <v>29</v>
      </c>
      <c r="D255" s="9">
        <v>6.211747602817332</v>
      </c>
      <c r="E255" s="9">
        <v>1.4311637813878086</v>
      </c>
      <c r="F255" s="2">
        <f t="shared" si="13"/>
        <v>0.23039631886181366</v>
      </c>
      <c r="G255" s="1" t="s">
        <v>698</v>
      </c>
      <c r="H255" s="21"/>
    </row>
    <row r="256" spans="1:9">
      <c r="A256" s="78"/>
      <c r="B256" s="79"/>
      <c r="C256" s="1" t="s">
        <v>396</v>
      </c>
      <c r="D256" s="9">
        <v>0.47437609315535545</v>
      </c>
      <c r="E256" s="9">
        <v>1.2361651383477694</v>
      </c>
      <c r="F256" s="2">
        <f t="shared" si="13"/>
        <v>2.6058757095563254</v>
      </c>
      <c r="G256" s="1" t="s">
        <v>700</v>
      </c>
      <c r="H256" s="21"/>
    </row>
    <row r="257" spans="1:9">
      <c r="A257" s="78"/>
      <c r="B257" s="79"/>
      <c r="C257" s="1" t="s">
        <v>307</v>
      </c>
      <c r="D257" s="9">
        <v>2.2363070777773792</v>
      </c>
      <c r="E257" s="9">
        <v>1.117447933072554</v>
      </c>
      <c r="F257" s="2">
        <f t="shared" si="13"/>
        <v>0.49968447722446196</v>
      </c>
      <c r="G257" s="1" t="s">
        <v>701</v>
      </c>
      <c r="H257" s="21"/>
    </row>
    <row r="258" spans="1:9">
      <c r="A258" s="78"/>
      <c r="B258" s="79"/>
      <c r="C258" s="1" t="s">
        <v>354</v>
      </c>
      <c r="D258" s="9">
        <v>0.42437628233706487</v>
      </c>
      <c r="E258" s="9">
        <v>0.92376301323630705</v>
      </c>
      <c r="F258" s="2">
        <f t="shared" si="13"/>
        <v>2.1767545729678632</v>
      </c>
      <c r="G258" s="1" t="s">
        <v>702</v>
      </c>
      <c r="H258" s="21"/>
    </row>
    <row r="259" spans="1:9">
      <c r="A259" s="78"/>
      <c r="B259" s="79"/>
      <c r="C259" s="1" t="s">
        <v>52</v>
      </c>
      <c r="D259" s="9">
        <v>2.9605282865285667</v>
      </c>
      <c r="E259" s="9">
        <v>0.86851900810658555</v>
      </c>
      <c r="F259" s="2">
        <f t="shared" si="13"/>
        <v>0.29336622523035805</v>
      </c>
      <c r="G259" s="1" t="s">
        <v>703</v>
      </c>
      <c r="H259" s="21"/>
    </row>
    <row r="260" spans="1:9">
      <c r="A260" s="78"/>
      <c r="B260" s="79"/>
      <c r="C260" s="1" t="s">
        <v>114</v>
      </c>
      <c r="D260" s="9">
        <v>2.0001064896709231</v>
      </c>
      <c r="E260" s="9">
        <v>0.726682139798001</v>
      </c>
      <c r="F260" s="2">
        <f t="shared" si="13"/>
        <v>0.36332172489353892</v>
      </c>
      <c r="G260" s="1" t="s">
        <v>704</v>
      </c>
      <c r="H260" s="21"/>
    </row>
    <row r="261" spans="1:9" s="8" customFormat="1">
      <c r="A261" s="78"/>
      <c r="B261" s="79"/>
      <c r="C261" s="1" t="s">
        <v>386</v>
      </c>
      <c r="D261" s="9">
        <v>0.15241570364140883</v>
      </c>
      <c r="E261" s="9">
        <v>0.38718532491103785</v>
      </c>
      <c r="F261" s="2">
        <f t="shared" si="13"/>
        <v>2.5403243606838291</v>
      </c>
      <c r="G261" s="1" t="s">
        <v>705</v>
      </c>
      <c r="H261" s="21"/>
      <c r="I261"/>
    </row>
    <row r="262" spans="1:9">
      <c r="A262" s="78"/>
      <c r="B262" s="79"/>
      <c r="C262" s="1" t="s">
        <v>604</v>
      </c>
      <c r="D262" s="9">
        <v>5.3538932498583117E-2</v>
      </c>
      <c r="E262" s="9">
        <v>0.11721143771298626</v>
      </c>
      <c r="F262" s="2">
        <f t="shared" si="13"/>
        <v>2.1892748368878703</v>
      </c>
      <c r="G262" s="1" t="s">
        <v>709</v>
      </c>
      <c r="H262" s="22"/>
      <c r="I262" s="8"/>
    </row>
    <row r="263" spans="1:9">
      <c r="A263" s="78"/>
      <c r="B263" s="79"/>
      <c r="C263" s="1" t="s">
        <v>603</v>
      </c>
      <c r="D263" s="9">
        <v>0.21621916456788892</v>
      </c>
      <c r="E263" s="9">
        <v>0.43384400411266866</v>
      </c>
      <c r="F263" s="2">
        <f t="shared" si="13"/>
        <v>2.0065011581175054</v>
      </c>
      <c r="G263" s="1" t="s">
        <v>710</v>
      </c>
      <c r="H263" s="22"/>
      <c r="I263" s="8"/>
    </row>
    <row r="264" spans="1:9" s="8" customFormat="1">
      <c r="A264" s="78"/>
      <c r="B264" s="79"/>
      <c r="C264" s="1" t="s">
        <v>539</v>
      </c>
      <c r="D264" s="9">
        <v>0.99754335234031344</v>
      </c>
      <c r="E264" s="9">
        <v>0.23366545133962591</v>
      </c>
      <c r="F264" s="2">
        <v>0.23424089869520837</v>
      </c>
      <c r="G264" s="1" t="s">
        <v>706</v>
      </c>
      <c r="H264" s="22"/>
      <c r="I264"/>
    </row>
    <row r="265" spans="1:9" s="8" customFormat="1">
      <c r="A265" s="80"/>
      <c r="B265" s="81"/>
      <c r="C265" s="1" t="s">
        <v>607</v>
      </c>
      <c r="D265" s="9">
        <v>0.38220528604837117</v>
      </c>
      <c r="E265" s="9">
        <v>0.94161796893261651</v>
      </c>
      <c r="F265" s="2">
        <f t="shared" ref="F265:F300" si="14">E265/D265</f>
        <v>2.4636445473269752</v>
      </c>
      <c r="G265" s="1" t="s">
        <v>606</v>
      </c>
      <c r="H265" s="24"/>
    </row>
    <row r="266" spans="1:9">
      <c r="A266" s="76" t="s">
        <v>861</v>
      </c>
      <c r="B266" s="77"/>
      <c r="C266" s="18" t="s">
        <v>221</v>
      </c>
      <c r="D266" s="13">
        <v>6.5948478653425004</v>
      </c>
      <c r="E266" s="13">
        <v>3.0006330110394375</v>
      </c>
      <c r="F266" s="14">
        <f t="shared" si="14"/>
        <v>0.4549965476547958</v>
      </c>
      <c r="G266" s="12" t="s">
        <v>222</v>
      </c>
      <c r="H266" s="20"/>
    </row>
    <row r="267" spans="1:9">
      <c r="A267" s="78"/>
      <c r="B267" s="79"/>
      <c r="C267" s="1" t="s">
        <v>279</v>
      </c>
      <c r="D267" s="9">
        <v>2.5207414847054745</v>
      </c>
      <c r="E267" s="9">
        <v>1.2252786919500536</v>
      </c>
      <c r="F267" s="2">
        <f t="shared" si="14"/>
        <v>0.48607867938239457</v>
      </c>
      <c r="G267" s="1" t="s">
        <v>280</v>
      </c>
      <c r="H267" s="21"/>
    </row>
    <row r="268" spans="1:9" s="8" customFormat="1">
      <c r="A268" s="78"/>
      <c r="B268" s="79"/>
      <c r="C268" s="1" t="s">
        <v>310</v>
      </c>
      <c r="D268" s="9">
        <v>0.31300649717291273</v>
      </c>
      <c r="E268" s="9">
        <v>0.63217020435755966</v>
      </c>
      <c r="F268" s="2">
        <f t="shared" si="14"/>
        <v>2.0196711891521306</v>
      </c>
      <c r="G268" s="1" t="s">
        <v>311</v>
      </c>
      <c r="H268" s="21"/>
    </row>
    <row r="269" spans="1:9">
      <c r="A269" s="78"/>
      <c r="B269" s="79"/>
      <c r="C269" s="58" t="s">
        <v>258</v>
      </c>
      <c r="D269" s="59">
        <v>3.4387071007611385</v>
      </c>
      <c r="E269" s="59">
        <v>1.6315903385335029</v>
      </c>
      <c r="F269" s="60">
        <f t="shared" si="14"/>
        <v>0.47447784609871529</v>
      </c>
      <c r="G269" s="58" t="s">
        <v>196</v>
      </c>
      <c r="H269" s="21"/>
    </row>
    <row r="270" spans="1:9">
      <c r="A270" s="78"/>
      <c r="B270" s="79"/>
      <c r="C270" s="58" t="s">
        <v>195</v>
      </c>
      <c r="D270" s="59">
        <v>3.352945441315073</v>
      </c>
      <c r="E270" s="59">
        <v>1.4595116576078067</v>
      </c>
      <c r="F270" s="60">
        <f t="shared" si="14"/>
        <v>0.43529239683523313</v>
      </c>
      <c r="G270" s="58" t="s">
        <v>196</v>
      </c>
      <c r="H270" s="21"/>
    </row>
    <row r="271" spans="1:9" s="8" customFormat="1">
      <c r="A271" s="78"/>
      <c r="B271" s="79"/>
      <c r="C271" s="1" t="s">
        <v>409</v>
      </c>
      <c r="D271" s="9">
        <v>0.48687455904880111</v>
      </c>
      <c r="E271" s="9">
        <v>1.375934235431385</v>
      </c>
      <c r="F271" s="2">
        <f t="shared" si="14"/>
        <v>2.8260549044080787</v>
      </c>
      <c r="G271" s="1" t="s">
        <v>410</v>
      </c>
      <c r="H271" s="21"/>
      <c r="I271"/>
    </row>
    <row r="272" spans="1:9">
      <c r="A272" s="78"/>
      <c r="B272" s="79"/>
      <c r="C272" s="1" t="s">
        <v>323</v>
      </c>
      <c r="D272" s="9">
        <v>1.6979394038198452</v>
      </c>
      <c r="E272" s="9">
        <v>3.4638133384761964</v>
      </c>
      <c r="F272" s="2">
        <f t="shared" si="14"/>
        <v>2.0400099854468738</v>
      </c>
      <c r="G272" s="1" t="s">
        <v>492</v>
      </c>
      <c r="H272" s="21"/>
    </row>
    <row r="273" spans="1:9">
      <c r="A273" s="78"/>
      <c r="B273" s="79"/>
      <c r="C273" s="1" t="s">
        <v>597</v>
      </c>
      <c r="D273" s="9">
        <v>0.28484232056734421</v>
      </c>
      <c r="E273" s="9">
        <v>0.69572567151965248</v>
      </c>
      <c r="F273" s="2">
        <f t="shared" si="14"/>
        <v>2.4424940441923013</v>
      </c>
      <c r="G273" s="1" t="s">
        <v>651</v>
      </c>
      <c r="H273" s="22"/>
      <c r="I273" s="8"/>
    </row>
    <row r="274" spans="1:9">
      <c r="A274" s="78"/>
      <c r="B274" s="79"/>
      <c r="C274" s="1" t="s">
        <v>379</v>
      </c>
      <c r="D274" s="9">
        <v>3.0259332087553013E-2</v>
      </c>
      <c r="E274" s="9">
        <v>7.3561475400916204E-2</v>
      </c>
      <c r="F274" s="2">
        <f t="shared" si="14"/>
        <v>2.4310343396897136</v>
      </c>
      <c r="G274" s="1" t="s">
        <v>661</v>
      </c>
      <c r="H274" s="21"/>
      <c r="I274" s="8"/>
    </row>
    <row r="275" spans="1:9" s="8" customFormat="1">
      <c r="A275" s="78"/>
      <c r="B275" s="79"/>
      <c r="C275" s="1" t="s">
        <v>44</v>
      </c>
      <c r="D275" s="9">
        <v>0.60028547370376106</v>
      </c>
      <c r="E275" s="9">
        <v>0.16269398117789299</v>
      </c>
      <c r="F275" s="2">
        <f t="shared" si="14"/>
        <v>0.27102768316892828</v>
      </c>
      <c r="G275" s="1" t="s">
        <v>498</v>
      </c>
      <c r="H275" s="21"/>
      <c r="I275"/>
    </row>
    <row r="276" spans="1:9" s="8" customFormat="1">
      <c r="A276" s="78"/>
      <c r="B276" s="79"/>
      <c r="C276" s="1" t="s">
        <v>501</v>
      </c>
      <c r="D276" s="11">
        <v>0.36053277192398425</v>
      </c>
      <c r="E276" s="11">
        <v>0.78973167952053569</v>
      </c>
      <c r="F276" s="2">
        <f t="shared" si="14"/>
        <v>2.1904574036532938</v>
      </c>
      <c r="G276" s="1" t="s">
        <v>500</v>
      </c>
      <c r="H276" s="21"/>
      <c r="I276"/>
    </row>
    <row r="277" spans="1:9">
      <c r="A277" s="78"/>
      <c r="B277" s="79"/>
      <c r="C277" s="1" t="s">
        <v>596</v>
      </c>
      <c r="D277" s="9">
        <v>5.3963078243574687</v>
      </c>
      <c r="E277" s="9">
        <v>2.638350938967136</v>
      </c>
      <c r="F277" s="2">
        <f t="shared" si="14"/>
        <v>0.48891779802818808</v>
      </c>
      <c r="G277" s="1" t="s">
        <v>652</v>
      </c>
      <c r="H277" s="22"/>
    </row>
    <row r="278" spans="1:9">
      <c r="A278" s="78"/>
      <c r="B278" s="79"/>
      <c r="C278" s="1" t="s">
        <v>226</v>
      </c>
      <c r="D278" s="9">
        <v>4.4091072010146668</v>
      </c>
      <c r="E278" s="9">
        <v>2.0161031434877366</v>
      </c>
      <c r="F278" s="2">
        <f t="shared" si="14"/>
        <v>0.45725881716456596</v>
      </c>
      <c r="G278" s="1" t="s">
        <v>227</v>
      </c>
      <c r="H278" s="21"/>
    </row>
    <row r="279" spans="1:9">
      <c r="A279" s="78"/>
      <c r="B279" s="79"/>
      <c r="C279" s="1" t="s">
        <v>145</v>
      </c>
      <c r="D279" s="9">
        <v>3.2937007923620314</v>
      </c>
      <c r="E279" s="9">
        <v>1.2966643374155509</v>
      </c>
      <c r="F279" s="2">
        <f t="shared" si="14"/>
        <v>0.39368006359972552</v>
      </c>
      <c r="G279" s="1" t="s">
        <v>146</v>
      </c>
      <c r="H279" s="21"/>
    </row>
    <row r="280" spans="1:9">
      <c r="A280" s="78"/>
      <c r="B280" s="79"/>
      <c r="C280" s="1" t="s">
        <v>272</v>
      </c>
      <c r="D280" s="9">
        <v>2.1783731803590669</v>
      </c>
      <c r="E280" s="9">
        <v>1.0478133388715307</v>
      </c>
      <c r="F280" s="2">
        <f t="shared" si="14"/>
        <v>0.48100727107685787</v>
      </c>
      <c r="G280" s="1" t="s">
        <v>273</v>
      </c>
      <c r="H280" s="21"/>
    </row>
    <row r="281" spans="1:9">
      <c r="A281" s="78"/>
      <c r="B281" s="79"/>
      <c r="C281" s="1" t="s">
        <v>54</v>
      </c>
      <c r="D281" s="9">
        <v>2.7818225727509112</v>
      </c>
      <c r="E281" s="9">
        <v>0.82016076267269655</v>
      </c>
      <c r="F281" s="2">
        <f t="shared" si="14"/>
        <v>0.29482856696415738</v>
      </c>
      <c r="G281" s="1" t="s">
        <v>694</v>
      </c>
      <c r="H281" s="21"/>
    </row>
    <row r="282" spans="1:9">
      <c r="A282" s="78"/>
      <c r="B282" s="79"/>
      <c r="C282" s="1" t="s">
        <v>595</v>
      </c>
      <c r="D282" s="9">
        <v>8.8748315235358444</v>
      </c>
      <c r="E282" s="9">
        <v>3.6345351641665604</v>
      </c>
      <c r="F282" s="2">
        <f t="shared" si="14"/>
        <v>0.40953286319045706</v>
      </c>
      <c r="G282" s="1" t="s">
        <v>653</v>
      </c>
      <c r="H282" s="22"/>
    </row>
    <row r="283" spans="1:9">
      <c r="A283" s="78"/>
      <c r="B283" s="79"/>
      <c r="C283" s="1" t="s">
        <v>194</v>
      </c>
      <c r="D283" s="9">
        <v>2.4910638279412916</v>
      </c>
      <c r="E283" s="9">
        <v>1.083945375974245</v>
      </c>
      <c r="F283" s="2">
        <f t="shared" si="14"/>
        <v>0.43513352159669794</v>
      </c>
      <c r="G283" s="1" t="s">
        <v>453</v>
      </c>
      <c r="H283" s="21"/>
    </row>
    <row r="284" spans="1:9">
      <c r="A284" s="78"/>
      <c r="B284" s="79"/>
      <c r="C284" s="1" t="s">
        <v>598</v>
      </c>
      <c r="D284" s="9">
        <v>2.2970899095631787</v>
      </c>
      <c r="E284" s="9">
        <v>0.94270985000314045</v>
      </c>
      <c r="F284" s="2">
        <f t="shared" si="14"/>
        <v>0.41039310045221911</v>
      </c>
      <c r="G284" s="1" t="s">
        <v>650</v>
      </c>
      <c r="H284" s="22"/>
    </row>
    <row r="285" spans="1:9">
      <c r="A285" s="78"/>
      <c r="B285" s="79"/>
      <c r="C285" s="1" t="s">
        <v>343</v>
      </c>
      <c r="D285" s="9">
        <v>1.0114963963849921</v>
      </c>
      <c r="E285" s="9">
        <v>2.1571038004153023</v>
      </c>
      <c r="F285" s="2">
        <f t="shared" si="14"/>
        <v>2.1325867379504464</v>
      </c>
      <c r="G285" s="1" t="s">
        <v>344</v>
      </c>
      <c r="H285" s="21"/>
    </row>
    <row r="286" spans="1:9">
      <c r="A286" s="78"/>
      <c r="B286" s="79"/>
      <c r="C286" s="1" t="s">
        <v>431</v>
      </c>
      <c r="D286" s="9">
        <v>9.015106863419263E-2</v>
      </c>
      <c r="E286" s="9">
        <v>0.46410594785817899</v>
      </c>
      <c r="F286" s="2">
        <f t="shared" si="14"/>
        <v>5.1480914745602053</v>
      </c>
      <c r="G286" s="1" t="s">
        <v>439</v>
      </c>
      <c r="H286" s="21"/>
      <c r="I286" s="8"/>
    </row>
    <row r="287" spans="1:9">
      <c r="A287" s="80"/>
      <c r="B287" s="81"/>
      <c r="C287" s="1" t="s">
        <v>110</v>
      </c>
      <c r="D287" s="9">
        <v>2.4835167205116635</v>
      </c>
      <c r="E287" s="9">
        <v>0.89811408453714947</v>
      </c>
      <c r="F287" s="6">
        <f t="shared" si="14"/>
        <v>0.3616299729812637</v>
      </c>
      <c r="G287" s="1" t="s">
        <v>689</v>
      </c>
      <c r="H287" s="26"/>
    </row>
    <row r="288" spans="1:9">
      <c r="A288" s="76" t="s">
        <v>860</v>
      </c>
      <c r="B288" s="77"/>
      <c r="C288" s="18" t="s">
        <v>7</v>
      </c>
      <c r="D288" s="13">
        <v>0.87113171034029813</v>
      </c>
      <c r="E288" s="13">
        <v>0.14471044475204572</v>
      </c>
      <c r="F288" s="27">
        <f t="shared" si="14"/>
        <v>0.16611775582766486</v>
      </c>
      <c r="G288" s="12" t="s">
        <v>467</v>
      </c>
      <c r="H288" s="20"/>
    </row>
    <row r="289" spans="1:11">
      <c r="A289" s="78"/>
      <c r="B289" s="79"/>
      <c r="C289" s="1" t="s">
        <v>109</v>
      </c>
      <c r="D289" s="9">
        <v>0.55860042248646069</v>
      </c>
      <c r="E289" s="9">
        <v>0.20179914607753119</v>
      </c>
      <c r="F289" s="6">
        <f t="shared" si="14"/>
        <v>0.36125849167688801</v>
      </c>
      <c r="G289" s="1" t="s">
        <v>688</v>
      </c>
      <c r="H289" s="21"/>
    </row>
    <row r="290" spans="1:11">
      <c r="A290" s="78"/>
      <c r="B290" s="79"/>
      <c r="C290" s="1" t="s">
        <v>296</v>
      </c>
      <c r="D290" s="9">
        <v>0.83283083003364011</v>
      </c>
      <c r="E290" s="9">
        <v>0.41145555983104426</v>
      </c>
      <c r="F290" s="6">
        <f t="shared" si="14"/>
        <v>0.49404458263681778</v>
      </c>
      <c r="G290" s="1" t="s">
        <v>691</v>
      </c>
      <c r="H290" s="21"/>
    </row>
    <row r="291" spans="1:11">
      <c r="A291" s="78"/>
      <c r="B291" s="79"/>
      <c r="C291" s="1" t="s">
        <v>364</v>
      </c>
      <c r="D291" s="9">
        <v>0.21719912617653933</v>
      </c>
      <c r="E291" s="9">
        <v>0.49512388010295733</v>
      </c>
      <c r="F291" s="2">
        <f t="shared" si="14"/>
        <v>2.2795850463068663</v>
      </c>
      <c r="G291" s="1" t="s">
        <v>820</v>
      </c>
      <c r="H291" s="21"/>
    </row>
    <row r="292" spans="1:11">
      <c r="A292" s="78"/>
      <c r="B292" s="79"/>
      <c r="C292" s="1" t="s">
        <v>127</v>
      </c>
      <c r="D292" s="9">
        <v>2.2590847745111393</v>
      </c>
      <c r="E292" s="9">
        <v>0.85734190297172996</v>
      </c>
      <c r="F292" s="6">
        <f t="shared" si="14"/>
        <v>0.37950851275922426</v>
      </c>
      <c r="G292" s="1" t="s">
        <v>128</v>
      </c>
      <c r="H292" s="21"/>
    </row>
    <row r="293" spans="1:11">
      <c r="A293" s="78"/>
      <c r="B293" s="79"/>
      <c r="C293" s="1" t="s">
        <v>57</v>
      </c>
      <c r="D293" s="9">
        <v>2.9982455125530385</v>
      </c>
      <c r="E293" s="9">
        <v>0.9174581619367066</v>
      </c>
      <c r="F293" s="2">
        <f t="shared" si="14"/>
        <v>0.30599834406338561</v>
      </c>
      <c r="G293" s="1" t="s">
        <v>742</v>
      </c>
      <c r="H293" s="21"/>
    </row>
    <row r="294" spans="1:11">
      <c r="A294" s="78"/>
      <c r="B294" s="79"/>
      <c r="C294" s="1" t="s">
        <v>636</v>
      </c>
      <c r="D294" s="9">
        <v>4.4937633882290822</v>
      </c>
      <c r="E294" s="9">
        <v>0.96047271969177583</v>
      </c>
      <c r="F294" s="6">
        <f t="shared" si="14"/>
        <v>0.21373459986959442</v>
      </c>
      <c r="G294" s="1" t="s">
        <v>654</v>
      </c>
      <c r="H294" s="22"/>
    </row>
    <row r="295" spans="1:11">
      <c r="A295" s="78"/>
      <c r="B295" s="79"/>
      <c r="C295" s="1" t="s">
        <v>289</v>
      </c>
      <c r="D295" s="9">
        <v>2.4769037563304499</v>
      </c>
      <c r="E295" s="9">
        <v>1.210745274287611</v>
      </c>
      <c r="F295" s="6">
        <f t="shared" si="14"/>
        <v>0.48881401677122027</v>
      </c>
      <c r="G295" s="1" t="s">
        <v>690</v>
      </c>
      <c r="H295" s="21"/>
    </row>
    <row r="296" spans="1:11">
      <c r="A296" s="78"/>
      <c r="B296" s="79"/>
      <c r="C296" s="1" t="s">
        <v>285</v>
      </c>
      <c r="D296" s="9">
        <v>2.5472099598478857</v>
      </c>
      <c r="E296" s="9">
        <v>1.2433744116729599</v>
      </c>
      <c r="F296" s="6">
        <f t="shared" si="14"/>
        <v>0.48813188990012107</v>
      </c>
      <c r="G296" s="1" t="s">
        <v>687</v>
      </c>
      <c r="H296" s="21"/>
    </row>
    <row r="297" spans="1:11">
      <c r="A297" s="78"/>
      <c r="B297" s="79"/>
      <c r="C297" s="1" t="s">
        <v>413</v>
      </c>
      <c r="D297" s="9">
        <v>0.4358381484143376</v>
      </c>
      <c r="E297" s="9">
        <v>1.3111896505199154</v>
      </c>
      <c r="F297" s="6">
        <f t="shared" si="14"/>
        <v>3.0084325002074137</v>
      </c>
      <c r="G297" s="1" t="s">
        <v>686</v>
      </c>
      <c r="H297" s="21"/>
    </row>
    <row r="298" spans="1:11">
      <c r="A298" s="78"/>
      <c r="B298" s="79"/>
      <c r="C298" s="1" t="s">
        <v>154</v>
      </c>
      <c r="D298" s="9">
        <v>4.2887721843592468</v>
      </c>
      <c r="E298" s="9">
        <v>1.7237715333823689</v>
      </c>
      <c r="F298" s="6">
        <f t="shared" si="14"/>
        <v>0.40192657928271486</v>
      </c>
      <c r="G298" s="1" t="s">
        <v>155</v>
      </c>
      <c r="H298" s="21"/>
    </row>
    <row r="299" spans="1:11">
      <c r="A299" s="78"/>
      <c r="B299" s="79"/>
      <c r="C299" s="1" t="s">
        <v>330</v>
      </c>
      <c r="D299" s="9">
        <v>1.3161478527939716</v>
      </c>
      <c r="E299" s="9">
        <v>2.7339456524913244</v>
      </c>
      <c r="F299" s="6">
        <f t="shared" si="14"/>
        <v>2.077232923860032</v>
      </c>
      <c r="G299" s="1" t="s">
        <v>463</v>
      </c>
      <c r="H299" s="21"/>
      <c r="I299" s="8"/>
    </row>
    <row r="300" spans="1:11">
      <c r="A300" s="78"/>
      <c r="B300" s="79"/>
      <c r="C300" s="1" t="s">
        <v>338</v>
      </c>
      <c r="D300" s="9">
        <v>1.4090213332269834</v>
      </c>
      <c r="E300" s="9">
        <v>2.9822963955170123</v>
      </c>
      <c r="F300" s="6">
        <f t="shared" si="14"/>
        <v>2.1165729185142048</v>
      </c>
      <c r="G300" s="1" t="s">
        <v>339</v>
      </c>
      <c r="H300" s="21"/>
      <c r="I300" s="8"/>
    </row>
    <row r="301" spans="1:11">
      <c r="A301" s="78"/>
      <c r="B301" s="79"/>
      <c r="C301" s="1" t="s">
        <v>635</v>
      </c>
      <c r="D301" s="9">
        <v>2.7007804689396409</v>
      </c>
      <c r="E301" s="9">
        <v>5.4419591360267452</v>
      </c>
      <c r="F301" s="6">
        <v>2.0149579718203916</v>
      </c>
      <c r="G301" s="1" t="s">
        <v>692</v>
      </c>
      <c r="H301" s="22"/>
      <c r="I301" s="8"/>
    </row>
    <row r="302" spans="1:11">
      <c r="A302" s="78"/>
      <c r="B302" s="79"/>
      <c r="C302" s="1" t="s">
        <v>634</v>
      </c>
      <c r="D302" s="9">
        <v>2.0612955913539435</v>
      </c>
      <c r="E302" s="9">
        <v>5.9653379119430809</v>
      </c>
      <c r="F302" s="6">
        <v>2.8939750014333474</v>
      </c>
      <c r="G302" s="1" t="s">
        <v>693</v>
      </c>
      <c r="H302" s="22"/>
    </row>
    <row r="303" spans="1:11">
      <c r="A303" s="80"/>
      <c r="B303" s="81"/>
      <c r="C303" s="1" t="s">
        <v>157</v>
      </c>
      <c r="D303" s="9">
        <v>39.078526012417711</v>
      </c>
      <c r="E303" s="9">
        <v>15.769228937870817</v>
      </c>
      <c r="F303" s="6">
        <f t="shared" ref="F303:F308" si="15">E303/D303</f>
        <v>0.4035267075544236</v>
      </c>
      <c r="G303" s="1" t="s">
        <v>158</v>
      </c>
      <c r="H303" s="26"/>
      <c r="I303" s="8"/>
    </row>
    <row r="304" spans="1:11">
      <c r="A304" s="76" t="s">
        <v>859</v>
      </c>
      <c r="B304" s="77"/>
      <c r="C304" s="18" t="s">
        <v>210</v>
      </c>
      <c r="D304" s="13">
        <v>12.873364512552081</v>
      </c>
      <c r="E304" s="13">
        <v>5.7024222503182553</v>
      </c>
      <c r="F304" s="14">
        <f t="shared" si="15"/>
        <v>0.4429628513010837</v>
      </c>
      <c r="G304" s="12" t="s">
        <v>681</v>
      </c>
      <c r="H304" s="20"/>
      <c r="I304" s="19"/>
      <c r="J304" s="19"/>
      <c r="K304" s="19"/>
    </row>
    <row r="305" spans="1:10">
      <c r="A305" s="78"/>
      <c r="B305" s="79"/>
      <c r="C305" s="1" t="s">
        <v>126</v>
      </c>
      <c r="D305" s="9">
        <v>2.0011665270009691</v>
      </c>
      <c r="E305" s="9">
        <v>0.75189601627048708</v>
      </c>
      <c r="F305" s="2">
        <f t="shared" si="15"/>
        <v>0.37572885920559024</v>
      </c>
      <c r="G305" s="1" t="s">
        <v>683</v>
      </c>
      <c r="H305" s="21"/>
    </row>
    <row r="306" spans="1:10">
      <c r="A306" s="78"/>
      <c r="B306" s="79"/>
      <c r="C306" s="1" t="s">
        <v>417</v>
      </c>
      <c r="D306" s="9">
        <v>0.14232436198442</v>
      </c>
      <c r="E306" s="9">
        <v>0.44882884333049228</v>
      </c>
      <c r="F306" s="2">
        <f t="shared" si="15"/>
        <v>3.1535630096808358</v>
      </c>
      <c r="G306" s="1" t="s">
        <v>418</v>
      </c>
      <c r="H306" s="21"/>
    </row>
    <row r="307" spans="1:10" s="8" customFormat="1">
      <c r="A307" s="78"/>
      <c r="B307" s="79"/>
      <c r="C307" s="58" t="s">
        <v>366</v>
      </c>
      <c r="D307" s="59">
        <v>0.16733110413717567</v>
      </c>
      <c r="E307" s="59">
        <v>0.38318969260292141</v>
      </c>
      <c r="F307" s="60">
        <f t="shared" si="15"/>
        <v>2.2900087498902053</v>
      </c>
      <c r="G307" s="58" t="s">
        <v>367</v>
      </c>
      <c r="H307" s="21"/>
      <c r="I307"/>
    </row>
    <row r="308" spans="1:10" s="8" customFormat="1">
      <c r="A308" s="78"/>
      <c r="B308" s="79"/>
      <c r="C308" s="58" t="s">
        <v>407</v>
      </c>
      <c r="D308" s="59">
        <v>0.11370325732598056</v>
      </c>
      <c r="E308" s="59">
        <v>0.31059484809792626</v>
      </c>
      <c r="F308" s="60">
        <f t="shared" si="15"/>
        <v>2.7316266517103291</v>
      </c>
      <c r="G308" s="58" t="s">
        <v>408</v>
      </c>
      <c r="H308" s="21"/>
      <c r="I308"/>
    </row>
    <row r="309" spans="1:10" s="8" customFormat="1">
      <c r="A309" s="78"/>
      <c r="B309" s="79"/>
      <c r="C309" s="58" t="s">
        <v>514</v>
      </c>
      <c r="D309" s="59">
        <v>1.0861814833011958</v>
      </c>
      <c r="E309" s="59">
        <v>0.37912148333127993</v>
      </c>
      <c r="F309" s="60">
        <v>0.3490406429863161</v>
      </c>
      <c r="G309" s="58" t="s">
        <v>515</v>
      </c>
      <c r="H309" s="22"/>
      <c r="I309"/>
    </row>
    <row r="310" spans="1:10">
      <c r="A310" s="78"/>
      <c r="B310" s="79"/>
      <c r="C310" s="58" t="s">
        <v>536</v>
      </c>
      <c r="D310" s="59">
        <v>0.84450120034037923</v>
      </c>
      <c r="E310" s="59">
        <v>0.29277866821774984</v>
      </c>
      <c r="F310" s="60">
        <v>0.34668827954269854</v>
      </c>
      <c r="G310" s="58" t="s">
        <v>515</v>
      </c>
      <c r="H310" s="22"/>
    </row>
    <row r="311" spans="1:10">
      <c r="A311" s="78"/>
      <c r="B311" s="79"/>
      <c r="C311" s="1" t="s">
        <v>588</v>
      </c>
      <c r="D311" s="9">
        <v>2.9412625165013178</v>
      </c>
      <c r="E311" s="9">
        <v>0.86372202419473343</v>
      </c>
      <c r="F311" s="2">
        <f>E311/D311</f>
        <v>0.293656897114422</v>
      </c>
      <c r="G311" s="1" t="s">
        <v>587</v>
      </c>
      <c r="H311" s="22"/>
      <c r="I311" s="8"/>
    </row>
    <row r="312" spans="1:10">
      <c r="A312" s="78"/>
      <c r="B312" s="79"/>
      <c r="C312" s="1" t="s">
        <v>586</v>
      </c>
      <c r="D312" s="9">
        <v>2.3885748442614503</v>
      </c>
      <c r="E312" s="9">
        <v>0.92011665214906213</v>
      </c>
      <c r="F312" s="2">
        <f>E312/D312</f>
        <v>0.3852157508732213</v>
      </c>
      <c r="G312" s="1" t="s">
        <v>585</v>
      </c>
      <c r="H312" s="22"/>
      <c r="I312" s="8"/>
    </row>
    <row r="313" spans="1:10">
      <c r="A313" s="78"/>
      <c r="B313" s="79"/>
      <c r="C313" s="1" t="s">
        <v>584</v>
      </c>
      <c r="D313" s="9">
        <v>2.4254374160027155</v>
      </c>
      <c r="E313" s="9">
        <v>1.1017875130004666</v>
      </c>
      <c r="F313" s="2">
        <f>E313/D313</f>
        <v>0.45426342717854445</v>
      </c>
      <c r="G313" s="1" t="s">
        <v>583</v>
      </c>
      <c r="H313" s="22"/>
      <c r="I313" s="8"/>
    </row>
    <row r="314" spans="1:10">
      <c r="A314" s="78"/>
      <c r="B314" s="79"/>
      <c r="C314" s="1" t="s">
        <v>633</v>
      </c>
      <c r="D314" s="9">
        <v>0.2160634648783093</v>
      </c>
      <c r="E314" s="9">
        <v>0.43756343491052535</v>
      </c>
      <c r="F314" s="2">
        <f>E314/D314</f>
        <v>2.025161612385364</v>
      </c>
      <c r="G314" s="1" t="s">
        <v>685</v>
      </c>
      <c r="H314" s="22"/>
      <c r="I314" s="8"/>
    </row>
    <row r="315" spans="1:10" s="8" customFormat="1">
      <c r="A315" s="78"/>
      <c r="B315" s="79"/>
      <c r="C315" s="1" t="s">
        <v>512</v>
      </c>
      <c r="D315" s="9">
        <v>0.81958426563421172</v>
      </c>
      <c r="E315" s="9">
        <v>2.1915495707131649</v>
      </c>
      <c r="F315" s="2">
        <v>2.6739771157237837</v>
      </c>
      <c r="G315" s="1" t="s">
        <v>819</v>
      </c>
      <c r="H315" s="21"/>
      <c r="I315"/>
    </row>
    <row r="316" spans="1:10" s="8" customFormat="1">
      <c r="A316" s="78"/>
      <c r="B316" s="79"/>
      <c r="C316" s="1" t="s">
        <v>513</v>
      </c>
      <c r="D316" s="9">
        <v>1.3021068971530607</v>
      </c>
      <c r="E316" s="9">
        <v>2.6436111164507325</v>
      </c>
      <c r="F316" s="2">
        <v>2.0302565958530363</v>
      </c>
      <c r="G316" s="1" t="s">
        <v>822</v>
      </c>
      <c r="H316" s="21"/>
      <c r="I316"/>
    </row>
    <row r="317" spans="1:10">
      <c r="A317" s="78"/>
      <c r="B317" s="79"/>
      <c r="C317" s="1" t="s">
        <v>567</v>
      </c>
      <c r="D317" s="9">
        <v>13.350670038047987</v>
      </c>
      <c r="E317" s="9">
        <v>1.0115109698558882</v>
      </c>
      <c r="F317" s="6">
        <f t="shared" ref="F317:F364" si="16">E317/D317</f>
        <v>7.5764809329658345E-2</v>
      </c>
      <c r="G317" s="1" t="s">
        <v>828</v>
      </c>
      <c r="H317" s="22"/>
      <c r="I317" s="8"/>
      <c r="J317" s="8"/>
    </row>
    <row r="318" spans="1:10">
      <c r="A318" s="78"/>
      <c r="B318" s="79"/>
      <c r="C318" s="1" t="s">
        <v>4</v>
      </c>
      <c r="D318" s="9">
        <v>3.0479890368575964</v>
      </c>
      <c r="E318" s="9">
        <v>0.44366586003625319</v>
      </c>
      <c r="F318" s="2">
        <f t="shared" si="16"/>
        <v>0.14556018892169706</v>
      </c>
      <c r="G318" s="1" t="s">
        <v>838</v>
      </c>
      <c r="H318" s="21"/>
    </row>
    <row r="319" spans="1:10">
      <c r="A319" s="78"/>
      <c r="B319" s="79"/>
      <c r="C319" s="1" t="s">
        <v>360</v>
      </c>
      <c r="D319" s="9">
        <v>1.1567607435735952</v>
      </c>
      <c r="E319" s="9">
        <v>2.5659716584831456</v>
      </c>
      <c r="F319" s="6">
        <f t="shared" si="16"/>
        <v>2.2182388819282179</v>
      </c>
      <c r="G319" s="1" t="s">
        <v>472</v>
      </c>
      <c r="H319" s="21"/>
    </row>
    <row r="320" spans="1:10">
      <c r="A320" s="78"/>
      <c r="B320" s="79"/>
      <c r="C320" s="1" t="s">
        <v>355</v>
      </c>
      <c r="D320" s="9">
        <v>1.0339603425976096</v>
      </c>
      <c r="E320" s="9">
        <v>2.2733472221923181</v>
      </c>
      <c r="F320" s="6">
        <f t="shared" si="16"/>
        <v>2.1986793192483645</v>
      </c>
      <c r="G320" s="1" t="s">
        <v>682</v>
      </c>
      <c r="H320" s="21"/>
    </row>
    <row r="321" spans="1:9">
      <c r="A321" s="78"/>
      <c r="B321" s="79"/>
      <c r="C321" s="58" t="s">
        <v>412</v>
      </c>
      <c r="D321" s="59">
        <v>0.45587456933701004</v>
      </c>
      <c r="E321" s="59">
        <v>1.3457875420511467</v>
      </c>
      <c r="F321" s="60">
        <f t="shared" si="16"/>
        <v>2.9521004955559591</v>
      </c>
      <c r="G321" s="58" t="s">
        <v>457</v>
      </c>
      <c r="H321" s="21"/>
    </row>
    <row r="322" spans="1:9">
      <c r="A322" s="78"/>
      <c r="B322" s="79"/>
      <c r="C322" s="58" t="s">
        <v>390</v>
      </c>
      <c r="D322" s="59">
        <v>0.47186549470351941</v>
      </c>
      <c r="E322" s="59">
        <v>1.2045611985701568</v>
      </c>
      <c r="F322" s="60">
        <f t="shared" si="16"/>
        <v>2.5527638958364642</v>
      </c>
      <c r="G322" s="58" t="s">
        <v>391</v>
      </c>
      <c r="H322" s="21"/>
    </row>
    <row r="323" spans="1:9">
      <c r="A323" s="78"/>
      <c r="B323" s="79"/>
      <c r="C323" s="1" t="s">
        <v>211</v>
      </c>
      <c r="D323" s="9">
        <v>0.94986549377141616</v>
      </c>
      <c r="E323" s="9">
        <v>0.42101409356660485</v>
      </c>
      <c r="F323" s="2">
        <f t="shared" si="16"/>
        <v>0.44323548578965571</v>
      </c>
      <c r="G323" s="1" t="s">
        <v>684</v>
      </c>
      <c r="H323" s="21"/>
    </row>
    <row r="324" spans="1:9">
      <c r="A324" s="78"/>
      <c r="B324" s="79"/>
      <c r="C324" s="1" t="s">
        <v>214</v>
      </c>
      <c r="D324" s="9">
        <v>0.86478899398424036</v>
      </c>
      <c r="E324" s="9">
        <v>0.38758288643368399</v>
      </c>
      <c r="F324" s="6">
        <f t="shared" si="16"/>
        <v>0.44818202952377906</v>
      </c>
      <c r="G324" s="1" t="s">
        <v>476</v>
      </c>
      <c r="H324" s="21"/>
    </row>
    <row r="325" spans="1:9">
      <c r="A325" s="78"/>
      <c r="B325" s="79"/>
      <c r="C325" s="1" t="s">
        <v>288</v>
      </c>
      <c r="D325" s="9">
        <v>3.1890673787143959</v>
      </c>
      <c r="E325" s="9">
        <v>1.5582458635763812</v>
      </c>
      <c r="F325" s="2">
        <f t="shared" si="16"/>
        <v>0.48862117933819088</v>
      </c>
      <c r="G325" s="1" t="s">
        <v>825</v>
      </c>
      <c r="H325" s="21"/>
    </row>
    <row r="326" spans="1:9">
      <c r="A326" s="80"/>
      <c r="B326" s="81"/>
      <c r="C326" s="1" t="s">
        <v>253</v>
      </c>
      <c r="D326" s="9">
        <v>0.45656616119588606</v>
      </c>
      <c r="E326" s="9">
        <v>0.21499451759424532</v>
      </c>
      <c r="F326" s="2">
        <f t="shared" si="16"/>
        <v>0.47089455125432222</v>
      </c>
      <c r="G326" s="1" t="s">
        <v>832</v>
      </c>
      <c r="H326" s="26"/>
    </row>
    <row r="327" spans="1:9">
      <c r="A327" s="76" t="s">
        <v>858</v>
      </c>
      <c r="B327" s="77"/>
      <c r="C327" s="12" t="s">
        <v>238</v>
      </c>
      <c r="D327" s="13">
        <v>0.84923240240819498</v>
      </c>
      <c r="E327" s="13">
        <v>0.39199202475020384</v>
      </c>
      <c r="F327" s="14">
        <f t="shared" si="16"/>
        <v>0.4615839240691002</v>
      </c>
      <c r="G327" s="12" t="s">
        <v>665</v>
      </c>
      <c r="H327" s="20"/>
      <c r="I327" s="19"/>
    </row>
    <row r="328" spans="1:9">
      <c r="A328" s="78"/>
      <c r="B328" s="79"/>
      <c r="C328" s="1" t="s">
        <v>284</v>
      </c>
      <c r="D328" s="9">
        <v>4.0829177415241933</v>
      </c>
      <c r="E328" s="9">
        <v>1.9922568312661426</v>
      </c>
      <c r="F328" s="2">
        <f t="shared" si="16"/>
        <v>0.48794929444804674</v>
      </c>
      <c r="G328" s="1" t="s">
        <v>667</v>
      </c>
      <c r="H328" s="21"/>
    </row>
    <row r="329" spans="1:9">
      <c r="A329" s="78"/>
      <c r="B329" s="79"/>
      <c r="C329" s="1" t="s">
        <v>553</v>
      </c>
      <c r="D329" s="9">
        <v>2.8196249345388287</v>
      </c>
      <c r="E329" s="9">
        <v>1.351845905654143</v>
      </c>
      <c r="F329" s="6">
        <f t="shared" si="16"/>
        <v>0.4794417474093049</v>
      </c>
      <c r="G329" s="1" t="s">
        <v>552</v>
      </c>
      <c r="H329" s="21"/>
    </row>
    <row r="330" spans="1:9">
      <c r="A330" s="78"/>
      <c r="B330" s="79"/>
      <c r="C330" s="1" t="s">
        <v>212</v>
      </c>
      <c r="D330" s="9">
        <v>2.785083007419737</v>
      </c>
      <c r="E330" s="9">
        <v>1.2373987215903559</v>
      </c>
      <c r="F330" s="2">
        <f t="shared" si="16"/>
        <v>0.44429509579922866</v>
      </c>
      <c r="G330" s="1" t="s">
        <v>834</v>
      </c>
      <c r="H330" s="21"/>
    </row>
    <row r="331" spans="1:9">
      <c r="A331" s="78"/>
      <c r="B331" s="79"/>
      <c r="C331" s="1" t="s">
        <v>190</v>
      </c>
      <c r="D331" s="9">
        <v>0.22899654354598473</v>
      </c>
      <c r="E331" s="9">
        <v>9.9478695459410085E-2</v>
      </c>
      <c r="F331" s="6">
        <f t="shared" si="16"/>
        <v>0.43441134053376573</v>
      </c>
      <c r="G331" s="1" t="s">
        <v>191</v>
      </c>
      <c r="H331" s="21"/>
    </row>
    <row r="332" spans="1:9">
      <c r="A332" s="78"/>
      <c r="B332" s="79"/>
      <c r="C332" s="1" t="s">
        <v>86</v>
      </c>
      <c r="D332" s="9">
        <v>0.31369619216336059</v>
      </c>
      <c r="E332" s="9">
        <v>0.10389109279682383</v>
      </c>
      <c r="F332" s="2">
        <f t="shared" si="16"/>
        <v>0.33118378670889781</v>
      </c>
      <c r="G332" s="1" t="s">
        <v>87</v>
      </c>
      <c r="H332" s="21"/>
    </row>
    <row r="333" spans="1:9">
      <c r="A333" s="78"/>
      <c r="B333" s="79"/>
      <c r="C333" s="1" t="s">
        <v>259</v>
      </c>
      <c r="D333" s="9">
        <v>1.0133366165368887</v>
      </c>
      <c r="E333" s="9">
        <v>0.48212600218069968</v>
      </c>
      <c r="F333" s="2">
        <f t="shared" si="16"/>
        <v>0.47578069746298246</v>
      </c>
      <c r="G333" s="1" t="s">
        <v>260</v>
      </c>
      <c r="H333" s="21"/>
    </row>
    <row r="334" spans="1:9">
      <c r="A334" s="78"/>
      <c r="B334" s="79"/>
      <c r="C334" s="1" t="s">
        <v>242</v>
      </c>
      <c r="D334" s="9">
        <v>0.59451012824688332</v>
      </c>
      <c r="E334" s="9">
        <v>0.27513686698037715</v>
      </c>
      <c r="F334" s="2">
        <f t="shared" si="16"/>
        <v>0.46279592879554871</v>
      </c>
      <c r="G334" s="1" t="s">
        <v>243</v>
      </c>
      <c r="H334" s="21"/>
    </row>
    <row r="335" spans="1:9">
      <c r="A335" s="78"/>
      <c r="B335" s="79"/>
      <c r="C335" s="1" t="s">
        <v>224</v>
      </c>
      <c r="D335" s="9">
        <v>3.1396229210725508</v>
      </c>
      <c r="E335" s="9">
        <v>1.4327355504362274</v>
      </c>
      <c r="F335" s="2">
        <f t="shared" si="16"/>
        <v>0.45634000848317779</v>
      </c>
      <c r="G335" s="1" t="s">
        <v>225</v>
      </c>
      <c r="H335" s="21"/>
    </row>
    <row r="336" spans="1:9">
      <c r="A336" s="78"/>
      <c r="B336" s="79"/>
      <c r="C336" s="1" t="s">
        <v>150</v>
      </c>
      <c r="D336" s="9">
        <v>1.1569608263084734</v>
      </c>
      <c r="E336" s="9">
        <v>0.46264118132817156</v>
      </c>
      <c r="F336" s="2">
        <f t="shared" si="16"/>
        <v>0.39987627135512049</v>
      </c>
      <c r="G336" s="1" t="s">
        <v>151</v>
      </c>
      <c r="H336" s="21"/>
    </row>
    <row r="337" spans="1:8">
      <c r="A337" s="78"/>
      <c r="B337" s="79"/>
      <c r="C337" s="1" t="s">
        <v>359</v>
      </c>
      <c r="D337" s="9">
        <v>3.9505177027707818E-2</v>
      </c>
      <c r="E337" s="9">
        <v>8.7551613022427088E-2</v>
      </c>
      <c r="F337" s="2">
        <f t="shared" si="16"/>
        <v>2.21620606739772</v>
      </c>
      <c r="G337" s="1" t="s">
        <v>829</v>
      </c>
      <c r="H337" s="21"/>
    </row>
    <row r="338" spans="1:8">
      <c r="A338" s="78"/>
      <c r="B338" s="79"/>
      <c r="C338" s="1" t="s">
        <v>318</v>
      </c>
      <c r="D338" s="9">
        <v>2.1891350701054746</v>
      </c>
      <c r="E338" s="9">
        <v>4.439375408361605</v>
      </c>
      <c r="F338" s="2">
        <f t="shared" si="16"/>
        <v>2.027912973020761</v>
      </c>
      <c r="G338" s="1" t="s">
        <v>319</v>
      </c>
      <c r="H338" s="21"/>
    </row>
    <row r="339" spans="1:8">
      <c r="A339" s="78"/>
      <c r="B339" s="79"/>
      <c r="C339" s="58" t="s">
        <v>101</v>
      </c>
      <c r="D339" s="59">
        <v>1.3677605873828436</v>
      </c>
      <c r="E339" s="59">
        <v>0.48523960781580938</v>
      </c>
      <c r="F339" s="60">
        <f t="shared" si="16"/>
        <v>0.35476940357251879</v>
      </c>
      <c r="G339" s="58" t="s">
        <v>674</v>
      </c>
      <c r="H339" s="21"/>
    </row>
    <row r="340" spans="1:8">
      <c r="A340" s="78"/>
      <c r="B340" s="79"/>
      <c r="C340" s="58" t="s">
        <v>106</v>
      </c>
      <c r="D340" s="59">
        <v>1.3401676033371177</v>
      </c>
      <c r="E340" s="59">
        <v>0.48007197591348699</v>
      </c>
      <c r="F340" s="60">
        <f t="shared" si="16"/>
        <v>0.35821786373441039</v>
      </c>
      <c r="G340" s="58" t="s">
        <v>674</v>
      </c>
      <c r="H340" s="21"/>
    </row>
    <row r="341" spans="1:8">
      <c r="A341" s="78"/>
      <c r="B341" s="79"/>
      <c r="C341" s="1" t="s">
        <v>368</v>
      </c>
      <c r="D341" s="9">
        <v>8.9689042846872624E-2</v>
      </c>
      <c r="E341" s="9">
        <v>0.20613656912203332</v>
      </c>
      <c r="F341" s="2">
        <f t="shared" si="16"/>
        <v>2.2983472961571594</v>
      </c>
      <c r="G341" s="1" t="s">
        <v>369</v>
      </c>
      <c r="H341" s="21"/>
    </row>
    <row r="342" spans="1:8">
      <c r="A342" s="78"/>
      <c r="B342" s="79"/>
      <c r="C342" s="1" t="s">
        <v>37</v>
      </c>
      <c r="D342" s="9">
        <v>7.5925586731474253</v>
      </c>
      <c r="E342" s="9">
        <v>1.9464283871613759</v>
      </c>
      <c r="F342" s="2">
        <f t="shared" si="16"/>
        <v>0.25636000602080328</v>
      </c>
      <c r="G342" s="1" t="s">
        <v>668</v>
      </c>
      <c r="H342" s="21"/>
    </row>
    <row r="343" spans="1:8">
      <c r="A343" s="78"/>
      <c r="B343" s="79"/>
      <c r="C343" s="58" t="s">
        <v>332</v>
      </c>
      <c r="D343" s="59">
        <v>9.7970013355836702E-2</v>
      </c>
      <c r="E343" s="59">
        <v>0.20455021380101884</v>
      </c>
      <c r="F343" s="60">
        <f t="shared" si="16"/>
        <v>2.0878859438149955</v>
      </c>
      <c r="G343" s="58" t="s">
        <v>798</v>
      </c>
      <c r="H343" s="21"/>
    </row>
    <row r="344" spans="1:8">
      <c r="A344" s="78"/>
      <c r="B344" s="79"/>
      <c r="C344" s="58" t="s">
        <v>609</v>
      </c>
      <c r="D344" s="59">
        <v>4.0859899570604069E-2</v>
      </c>
      <c r="E344" s="59">
        <v>0.10251496692604925</v>
      </c>
      <c r="F344" s="59">
        <f t="shared" si="16"/>
        <v>2.5089382990016409</v>
      </c>
      <c r="G344" s="58" t="s">
        <v>799</v>
      </c>
      <c r="H344" s="21"/>
    </row>
    <row r="345" spans="1:8">
      <c r="A345" s="78"/>
      <c r="B345" s="79"/>
      <c r="C345" s="1" t="s">
        <v>103</v>
      </c>
      <c r="D345" s="9">
        <v>2.556821717096482</v>
      </c>
      <c r="E345" s="9">
        <v>0.910463247795403</v>
      </c>
      <c r="F345" s="2">
        <f t="shared" si="16"/>
        <v>0.35609180010772201</v>
      </c>
      <c r="G345" s="1" t="s">
        <v>836</v>
      </c>
      <c r="H345" s="21"/>
    </row>
    <row r="346" spans="1:8">
      <c r="A346" s="78"/>
      <c r="B346" s="79"/>
      <c r="C346" s="1" t="s">
        <v>112</v>
      </c>
      <c r="D346" s="9">
        <v>0.62855338076074663</v>
      </c>
      <c r="E346" s="9">
        <v>0.2279054105612629</v>
      </c>
      <c r="F346" s="2">
        <f t="shared" si="16"/>
        <v>0.36258720028746949</v>
      </c>
      <c r="G346" s="1" t="s">
        <v>113</v>
      </c>
      <c r="H346" s="21"/>
    </row>
    <row r="347" spans="1:8">
      <c r="A347" s="78"/>
      <c r="B347" s="79"/>
      <c r="C347" s="1" t="s">
        <v>257</v>
      </c>
      <c r="D347" s="9">
        <v>6.6085622499897916</v>
      </c>
      <c r="E347" s="9">
        <v>3.133748527063458</v>
      </c>
      <c r="F347" s="2">
        <f t="shared" si="16"/>
        <v>0.47419520442109758</v>
      </c>
      <c r="G347" s="1" t="s">
        <v>678</v>
      </c>
      <c r="H347" s="21"/>
    </row>
    <row r="348" spans="1:8">
      <c r="A348" s="78"/>
      <c r="B348" s="79"/>
      <c r="C348" s="1" t="s">
        <v>198</v>
      </c>
      <c r="D348" s="9">
        <v>4.2507191094918753</v>
      </c>
      <c r="E348" s="9">
        <v>1.8534111430190616</v>
      </c>
      <c r="F348" s="2">
        <f t="shared" si="16"/>
        <v>0.4360229634746709</v>
      </c>
      <c r="G348" s="1" t="s">
        <v>199</v>
      </c>
      <c r="H348" s="21"/>
    </row>
    <row r="349" spans="1:8">
      <c r="A349" s="78"/>
      <c r="B349" s="79"/>
      <c r="C349" s="1" t="s">
        <v>129</v>
      </c>
      <c r="D349" s="9">
        <v>2.2058864827671831</v>
      </c>
      <c r="E349" s="9">
        <v>0.83775687281087263</v>
      </c>
      <c r="F349" s="2">
        <f t="shared" si="16"/>
        <v>0.37978240465028151</v>
      </c>
      <c r="G349" s="1" t="s">
        <v>442</v>
      </c>
      <c r="H349" s="21"/>
    </row>
    <row r="350" spans="1:8">
      <c r="A350" s="78"/>
      <c r="B350" s="79"/>
      <c r="C350" s="1" t="s">
        <v>286</v>
      </c>
      <c r="D350" s="9">
        <v>0.46215018538787539</v>
      </c>
      <c r="E350" s="9">
        <v>0.22560669551698356</v>
      </c>
      <c r="F350" s="2">
        <f t="shared" si="16"/>
        <v>0.48816748894655404</v>
      </c>
      <c r="G350" s="1" t="s">
        <v>287</v>
      </c>
      <c r="H350" s="21"/>
    </row>
    <row r="351" spans="1:8">
      <c r="A351" s="78"/>
      <c r="B351" s="79"/>
      <c r="C351" s="1" t="s">
        <v>165</v>
      </c>
      <c r="D351" s="9">
        <v>2.8718981189845061</v>
      </c>
      <c r="E351" s="9">
        <v>1.1650689759215906</v>
      </c>
      <c r="F351" s="2">
        <f t="shared" si="16"/>
        <v>0.40567907622487503</v>
      </c>
      <c r="G351" s="1" t="s">
        <v>670</v>
      </c>
      <c r="H351" s="21"/>
    </row>
    <row r="352" spans="1:8">
      <c r="A352" s="78"/>
      <c r="B352" s="79"/>
      <c r="C352" s="1" t="s">
        <v>350</v>
      </c>
      <c r="D352" s="9">
        <v>0.93280631934650982</v>
      </c>
      <c r="E352" s="9">
        <v>2.0111302823471924</v>
      </c>
      <c r="F352" s="2">
        <f t="shared" si="16"/>
        <v>2.1559998475954978</v>
      </c>
      <c r="G352" s="1" t="s">
        <v>351</v>
      </c>
      <c r="H352" s="21"/>
    </row>
    <row r="353" spans="1:8">
      <c r="A353" s="78"/>
      <c r="B353" s="79"/>
      <c r="C353" s="1" t="s">
        <v>328</v>
      </c>
      <c r="D353" s="9">
        <v>8.2670119706156578E-2</v>
      </c>
      <c r="E353" s="9">
        <v>0.1709556126183584</v>
      </c>
      <c r="F353" s="2">
        <f t="shared" si="16"/>
        <v>2.067925064412687</v>
      </c>
      <c r="G353" s="1" t="s">
        <v>677</v>
      </c>
      <c r="H353" s="21"/>
    </row>
    <row r="354" spans="1:8">
      <c r="A354" s="78"/>
      <c r="B354" s="79"/>
      <c r="C354" s="1" t="s">
        <v>185</v>
      </c>
      <c r="D354" s="9">
        <v>3.102244184820079</v>
      </c>
      <c r="E354" s="9">
        <v>1.33898379370059</v>
      </c>
      <c r="F354" s="2">
        <f t="shared" si="16"/>
        <v>0.43161779470891232</v>
      </c>
      <c r="G354" s="1" t="s">
        <v>186</v>
      </c>
      <c r="H354" s="21"/>
    </row>
    <row r="355" spans="1:8">
      <c r="A355" s="78"/>
      <c r="B355" s="79"/>
      <c r="C355" s="1" t="s">
        <v>207</v>
      </c>
      <c r="D355" s="9">
        <v>2.1380692457110717</v>
      </c>
      <c r="E355" s="9">
        <v>0.94149224139390952</v>
      </c>
      <c r="F355" s="2">
        <f t="shared" si="16"/>
        <v>0.44034693604172359</v>
      </c>
      <c r="G355" s="1" t="s">
        <v>208</v>
      </c>
      <c r="H355" s="21"/>
    </row>
    <row r="356" spans="1:8">
      <c r="A356" s="78"/>
      <c r="B356" s="79"/>
      <c r="C356" s="1" t="s">
        <v>403</v>
      </c>
      <c r="D356" s="9">
        <v>0.31527203339991539</v>
      </c>
      <c r="E356" s="9">
        <v>0.84431999058518015</v>
      </c>
      <c r="F356" s="2">
        <f t="shared" si="16"/>
        <v>2.6780681479418744</v>
      </c>
      <c r="G356" s="1" t="s">
        <v>404</v>
      </c>
      <c r="H356" s="21"/>
    </row>
    <row r="357" spans="1:8">
      <c r="A357" s="78"/>
      <c r="B357" s="79"/>
      <c r="C357" s="1" t="s">
        <v>312</v>
      </c>
      <c r="D357" s="9">
        <v>1.2971490455079964</v>
      </c>
      <c r="E357" s="9">
        <v>2.6201171821645657</v>
      </c>
      <c r="F357" s="2">
        <f t="shared" si="16"/>
        <v>2.0199044907275567</v>
      </c>
      <c r="G357" s="1" t="s">
        <v>313</v>
      </c>
      <c r="H357" s="21"/>
    </row>
    <row r="358" spans="1:8">
      <c r="A358" s="78"/>
      <c r="B358" s="79"/>
      <c r="C358" s="1" t="s">
        <v>373</v>
      </c>
      <c r="D358" s="9">
        <v>0.25465493085133795</v>
      </c>
      <c r="E358" s="9">
        <v>0.59736064501288832</v>
      </c>
      <c r="F358" s="2">
        <f t="shared" si="16"/>
        <v>2.3457650830315733</v>
      </c>
      <c r="G358" s="1" t="s">
        <v>837</v>
      </c>
      <c r="H358" s="21"/>
    </row>
    <row r="359" spans="1:8">
      <c r="A359" s="78"/>
      <c r="B359" s="79"/>
      <c r="C359" s="1" t="s">
        <v>566</v>
      </c>
      <c r="D359" s="9">
        <v>6.7474228028644623</v>
      </c>
      <c r="E359" s="9">
        <v>1.4613917452769958</v>
      </c>
      <c r="F359" s="6">
        <f t="shared" si="16"/>
        <v>0.21658517451383003</v>
      </c>
      <c r="G359" s="1" t="s">
        <v>565</v>
      </c>
      <c r="H359" s="21"/>
    </row>
    <row r="360" spans="1:8">
      <c r="A360" s="78"/>
      <c r="B360" s="79"/>
      <c r="C360" s="1" t="s">
        <v>421</v>
      </c>
      <c r="D360" s="9">
        <v>0.12488402318250401</v>
      </c>
      <c r="E360" s="9">
        <v>0.40524335367847802</v>
      </c>
      <c r="F360" s="2">
        <f t="shared" si="16"/>
        <v>3.244957548222644</v>
      </c>
      <c r="G360" s="1" t="s">
        <v>839</v>
      </c>
      <c r="H360" s="21"/>
    </row>
    <row r="361" spans="1:8">
      <c r="A361" s="78"/>
      <c r="B361" s="79"/>
      <c r="C361" s="1" t="s">
        <v>176</v>
      </c>
      <c r="D361" s="9">
        <v>0.86129858823393968</v>
      </c>
      <c r="E361" s="9">
        <v>0.3655052860339863</v>
      </c>
      <c r="F361" s="2">
        <f t="shared" si="16"/>
        <v>0.42436536066248653</v>
      </c>
      <c r="G361" s="1" t="s">
        <v>177</v>
      </c>
      <c r="H361" s="21"/>
    </row>
    <row r="362" spans="1:8">
      <c r="A362" s="78"/>
      <c r="B362" s="79"/>
      <c r="C362" s="1" t="s">
        <v>352</v>
      </c>
      <c r="D362" s="9">
        <v>0.31610439423875764</v>
      </c>
      <c r="E362" s="9">
        <v>0.68685691872183674</v>
      </c>
      <c r="F362" s="2">
        <f t="shared" si="16"/>
        <v>2.1728800081249267</v>
      </c>
      <c r="G362" s="1" t="s">
        <v>353</v>
      </c>
      <c r="H362" s="21"/>
    </row>
    <row r="363" spans="1:8">
      <c r="A363" s="78"/>
      <c r="B363" s="79"/>
      <c r="C363" s="1" t="s">
        <v>302</v>
      </c>
      <c r="D363" s="9">
        <v>5.328807323728098</v>
      </c>
      <c r="E363" s="9">
        <v>2.6545634476158471</v>
      </c>
      <c r="F363" s="2">
        <f t="shared" si="16"/>
        <v>0.49815339274805726</v>
      </c>
      <c r="G363" s="1" t="s">
        <v>303</v>
      </c>
      <c r="H363" s="21"/>
    </row>
    <row r="364" spans="1:8">
      <c r="A364" s="78"/>
      <c r="B364" s="79"/>
      <c r="C364" s="1" t="s">
        <v>152</v>
      </c>
      <c r="D364" s="9">
        <v>0.20807579085478278</v>
      </c>
      <c r="E364" s="9">
        <v>8.3266143019864902E-2</v>
      </c>
      <c r="F364" s="2">
        <f t="shared" si="16"/>
        <v>0.40017218090487416</v>
      </c>
      <c r="G364" s="1" t="s">
        <v>153</v>
      </c>
      <c r="H364" s="21"/>
    </row>
    <row r="365" spans="1:8">
      <c r="A365" s="78"/>
      <c r="B365" s="79"/>
      <c r="C365" s="1" t="s">
        <v>537</v>
      </c>
      <c r="D365" s="9">
        <v>1.2774010602884971</v>
      </c>
      <c r="E365" s="9">
        <v>3.5441047486071682</v>
      </c>
      <c r="F365" s="6">
        <v>2.7744651689945701</v>
      </c>
      <c r="G365" s="1" t="s">
        <v>664</v>
      </c>
      <c r="H365" s="21"/>
    </row>
    <row r="366" spans="1:8">
      <c r="A366" s="78"/>
      <c r="B366" s="79"/>
      <c r="C366" s="1" t="s">
        <v>197</v>
      </c>
      <c r="D366" s="9">
        <v>4.3698373124364123</v>
      </c>
      <c r="E366" s="9">
        <v>1.9038031659457968</v>
      </c>
      <c r="F366" s="2">
        <f t="shared" ref="F366:F393" si="17">E366/D366</f>
        <v>0.43566911759566795</v>
      </c>
      <c r="G366" s="1" t="s">
        <v>669</v>
      </c>
      <c r="H366" s="21"/>
    </row>
    <row r="367" spans="1:8">
      <c r="A367" s="78"/>
      <c r="B367" s="79"/>
      <c r="C367" s="1" t="s">
        <v>69</v>
      </c>
      <c r="D367" s="9">
        <v>3.1324835794829187</v>
      </c>
      <c r="E367" s="9">
        <v>1.0014606858674902</v>
      </c>
      <c r="F367" s="2">
        <f t="shared" si="17"/>
        <v>0.31970181501567585</v>
      </c>
      <c r="G367" s="1" t="s">
        <v>70</v>
      </c>
      <c r="H367" s="21"/>
    </row>
    <row r="368" spans="1:8">
      <c r="A368" s="78"/>
      <c r="B368" s="79"/>
      <c r="C368" s="1" t="s">
        <v>98</v>
      </c>
      <c r="D368" s="9">
        <v>2.1943450783769793</v>
      </c>
      <c r="E368" s="9">
        <v>0.76734576480991057</v>
      </c>
      <c r="F368" s="2">
        <f t="shared" si="17"/>
        <v>0.34969238538246161</v>
      </c>
      <c r="G368" s="1" t="s">
        <v>672</v>
      </c>
      <c r="H368" s="21"/>
    </row>
    <row r="369" spans="1:8">
      <c r="A369" s="78"/>
      <c r="B369" s="79"/>
      <c r="C369" s="1" t="s">
        <v>28</v>
      </c>
      <c r="D369" s="9">
        <v>2.5801136284132045</v>
      </c>
      <c r="E369" s="9">
        <v>0.59093708003005097</v>
      </c>
      <c r="F369" s="2">
        <f t="shared" si="17"/>
        <v>0.22903529267952558</v>
      </c>
      <c r="G369" s="1" t="s">
        <v>831</v>
      </c>
      <c r="H369" s="21"/>
    </row>
    <row r="370" spans="1:8">
      <c r="A370" s="78"/>
      <c r="B370" s="79"/>
      <c r="C370" s="1" t="s">
        <v>551</v>
      </c>
      <c r="D370" s="9">
        <v>2.5993943939292428</v>
      </c>
      <c r="E370" s="9">
        <v>1.251938533926209</v>
      </c>
      <c r="F370" s="6">
        <f t="shared" si="17"/>
        <v>0.48162700390908347</v>
      </c>
      <c r="G370" s="1" t="s">
        <v>550</v>
      </c>
      <c r="H370" s="21"/>
    </row>
    <row r="371" spans="1:8">
      <c r="A371" s="78"/>
      <c r="B371" s="79"/>
      <c r="C371" s="58" t="s">
        <v>148</v>
      </c>
      <c r="D371" s="59">
        <v>0.90559127841994158</v>
      </c>
      <c r="E371" s="59">
        <v>0.36104153629539776</v>
      </c>
      <c r="F371" s="60">
        <f t="shared" si="17"/>
        <v>0.39868044767981442</v>
      </c>
      <c r="G371" s="58" t="s">
        <v>97</v>
      </c>
      <c r="H371" s="21"/>
    </row>
    <row r="372" spans="1:8">
      <c r="A372" s="78"/>
      <c r="B372" s="79"/>
      <c r="C372" s="58" t="s">
        <v>96</v>
      </c>
      <c r="D372" s="59">
        <v>0.99337772631491839</v>
      </c>
      <c r="E372" s="59">
        <v>0.34579097464277891</v>
      </c>
      <c r="F372" s="60">
        <f t="shared" si="17"/>
        <v>0.34809616270091104</v>
      </c>
      <c r="G372" s="58" t="s">
        <v>97</v>
      </c>
      <c r="H372" s="21"/>
    </row>
    <row r="373" spans="1:8">
      <c r="A373" s="78"/>
      <c r="B373" s="79"/>
      <c r="C373" s="1" t="s">
        <v>549</v>
      </c>
      <c r="D373" s="9">
        <v>0.32500653073832619</v>
      </c>
      <c r="E373" s="9">
        <v>0.73541538453046895</v>
      </c>
      <c r="F373" s="6">
        <f t="shared" si="17"/>
        <v>2.262771098352411</v>
      </c>
      <c r="G373" s="1" t="s">
        <v>548</v>
      </c>
      <c r="H373" s="21"/>
    </row>
    <row r="374" spans="1:8">
      <c r="A374" s="78"/>
      <c r="B374" s="79"/>
      <c r="C374" s="1" t="s">
        <v>171</v>
      </c>
      <c r="D374" s="9">
        <v>6.5255769859557411</v>
      </c>
      <c r="E374" s="9">
        <v>2.7002263590843261</v>
      </c>
      <c r="F374" s="2">
        <f t="shared" si="17"/>
        <v>0.41379120419477339</v>
      </c>
      <c r="G374" s="1" t="s">
        <v>172</v>
      </c>
      <c r="H374" s="21"/>
    </row>
    <row r="375" spans="1:8">
      <c r="A375" s="78"/>
      <c r="B375" s="79"/>
      <c r="C375" s="58" t="s">
        <v>505</v>
      </c>
      <c r="D375" s="59">
        <v>0.23340875893486246</v>
      </c>
      <c r="E375" s="59">
        <v>4.978329459258056E-2</v>
      </c>
      <c r="F375" s="60">
        <f t="shared" si="17"/>
        <v>0.21328803091949783</v>
      </c>
      <c r="G375" s="58" t="s">
        <v>726</v>
      </c>
      <c r="H375" s="21"/>
    </row>
    <row r="376" spans="1:8">
      <c r="A376" s="78"/>
      <c r="B376" s="79"/>
      <c r="C376" s="58" t="s">
        <v>506</v>
      </c>
      <c r="D376" s="59">
        <v>0.25706439410386089</v>
      </c>
      <c r="E376" s="59">
        <v>4.5880135327033153E-2</v>
      </c>
      <c r="F376" s="60">
        <f t="shared" si="17"/>
        <v>0.17847720796562885</v>
      </c>
      <c r="G376" s="58" t="s">
        <v>726</v>
      </c>
      <c r="H376" s="21"/>
    </row>
    <row r="377" spans="1:8">
      <c r="A377" s="78"/>
      <c r="B377" s="79"/>
      <c r="C377" s="58" t="s">
        <v>507</v>
      </c>
      <c r="D377" s="59">
        <v>0.22322293530984907</v>
      </c>
      <c r="E377" s="59">
        <v>3.7090346085374211E-2</v>
      </c>
      <c r="F377" s="60">
        <f t="shared" si="17"/>
        <v>0.16615831179663601</v>
      </c>
      <c r="G377" s="58" t="s">
        <v>726</v>
      </c>
      <c r="H377" s="21"/>
    </row>
    <row r="378" spans="1:8">
      <c r="A378" s="78"/>
      <c r="B378" s="79"/>
      <c r="C378" s="58" t="s">
        <v>508</v>
      </c>
      <c r="D378" s="59">
        <v>0.23864839908872898</v>
      </c>
      <c r="E378" s="59">
        <v>5.8827206609001904E-2</v>
      </c>
      <c r="F378" s="60">
        <f t="shared" si="17"/>
        <v>0.24650157651855889</v>
      </c>
      <c r="G378" s="58" t="s">
        <v>726</v>
      </c>
      <c r="H378" s="21"/>
    </row>
    <row r="379" spans="1:8">
      <c r="A379" s="78"/>
      <c r="B379" s="79"/>
      <c r="C379" s="58" t="s">
        <v>509</v>
      </c>
      <c r="D379" s="59">
        <v>0.23143289407086992</v>
      </c>
      <c r="E379" s="59">
        <v>8.5238331854655125E-2</v>
      </c>
      <c r="F379" s="60">
        <f t="shared" si="17"/>
        <v>0.36830690035165548</v>
      </c>
      <c r="G379" s="58" t="s">
        <v>726</v>
      </c>
      <c r="H379" s="21"/>
    </row>
    <row r="380" spans="1:8">
      <c r="A380" s="78"/>
      <c r="B380" s="79"/>
      <c r="C380" s="1" t="s">
        <v>623</v>
      </c>
      <c r="D380" s="9">
        <v>5.1395658515420903</v>
      </c>
      <c r="E380" s="9">
        <v>2.1064131497672922</v>
      </c>
      <c r="F380" s="6">
        <f t="shared" si="17"/>
        <v>0.40984262301752156</v>
      </c>
      <c r="G380" s="1" t="s">
        <v>622</v>
      </c>
      <c r="H380" s="21"/>
    </row>
    <row r="381" spans="1:8">
      <c r="A381" s="78"/>
      <c r="B381" s="79"/>
      <c r="C381" s="1" t="s">
        <v>346</v>
      </c>
      <c r="D381" s="9">
        <v>0.39480643552108169</v>
      </c>
      <c r="E381" s="9">
        <v>0.84336118664046467</v>
      </c>
      <c r="F381" s="2">
        <f t="shared" si="17"/>
        <v>2.1361383978641637</v>
      </c>
      <c r="G381" s="1" t="s">
        <v>347</v>
      </c>
      <c r="H381" s="21"/>
    </row>
    <row r="382" spans="1:8">
      <c r="A382" s="78"/>
      <c r="B382" s="79"/>
      <c r="C382" s="1" t="s">
        <v>77</v>
      </c>
      <c r="D382" s="9">
        <v>0.9388112835049256</v>
      </c>
      <c r="E382" s="9">
        <v>0.30542913615458167</v>
      </c>
      <c r="F382" s="2">
        <f t="shared" si="17"/>
        <v>0.32533603027682312</v>
      </c>
      <c r="G382" s="1" t="s">
        <v>78</v>
      </c>
      <c r="H382" s="21"/>
    </row>
    <row r="383" spans="1:8">
      <c r="A383" s="78"/>
      <c r="B383" s="79"/>
      <c r="C383" s="1" t="s">
        <v>251</v>
      </c>
      <c r="D383" s="9">
        <v>4.3816429359603326</v>
      </c>
      <c r="E383" s="9">
        <v>2.0569090848824914</v>
      </c>
      <c r="F383" s="2">
        <f t="shared" si="17"/>
        <v>0.46943786039737512</v>
      </c>
      <c r="G383" s="1" t="s">
        <v>666</v>
      </c>
      <c r="H383" s="21"/>
    </row>
    <row r="384" spans="1:8">
      <c r="A384" s="78"/>
      <c r="B384" s="79"/>
      <c r="C384" s="1" t="s">
        <v>82</v>
      </c>
      <c r="D384" s="9">
        <v>21.488374443780447</v>
      </c>
      <c r="E384" s="9">
        <v>7.0654662329925699</v>
      </c>
      <c r="F384" s="2">
        <f t="shared" si="17"/>
        <v>0.32880412855229191</v>
      </c>
      <c r="G384" s="1" t="s">
        <v>83</v>
      </c>
      <c r="H384" s="21"/>
    </row>
    <row r="385" spans="1:8">
      <c r="A385" s="78"/>
      <c r="B385" s="79"/>
      <c r="C385" s="1" t="s">
        <v>140</v>
      </c>
      <c r="D385" s="9">
        <v>8.5383359234346745</v>
      </c>
      <c r="E385" s="9">
        <v>3.2936671533988982</v>
      </c>
      <c r="F385" s="2">
        <f t="shared" si="17"/>
        <v>0.38575047678306512</v>
      </c>
      <c r="G385" s="1" t="s">
        <v>141</v>
      </c>
      <c r="H385" s="21"/>
    </row>
    <row r="386" spans="1:8">
      <c r="A386" s="78"/>
      <c r="B386" s="79"/>
      <c r="C386" s="1" t="s">
        <v>166</v>
      </c>
      <c r="D386" s="9">
        <v>9.0318016482298127</v>
      </c>
      <c r="E386" s="9">
        <v>3.7010451529745021</v>
      </c>
      <c r="F386" s="2">
        <f t="shared" si="17"/>
        <v>0.40977927739366243</v>
      </c>
      <c r="G386" s="1" t="s">
        <v>167</v>
      </c>
      <c r="H386" s="21"/>
    </row>
    <row r="387" spans="1:8">
      <c r="A387" s="78"/>
      <c r="B387" s="79"/>
      <c r="C387" s="1" t="s">
        <v>174</v>
      </c>
      <c r="D387" s="9">
        <v>3.1578110761459359</v>
      </c>
      <c r="E387" s="9">
        <v>1.3225028570408266</v>
      </c>
      <c r="F387" s="2">
        <f t="shared" si="17"/>
        <v>0.41880366657492468</v>
      </c>
      <c r="G387" s="1" t="s">
        <v>175</v>
      </c>
      <c r="H387" s="21"/>
    </row>
    <row r="388" spans="1:8">
      <c r="A388" s="78"/>
      <c r="B388" s="79"/>
      <c r="C388" s="1" t="s">
        <v>402</v>
      </c>
      <c r="D388" s="9">
        <v>2.6005296843408177</v>
      </c>
      <c r="E388" s="9">
        <v>6.9407727432149304</v>
      </c>
      <c r="F388" s="2">
        <f t="shared" si="17"/>
        <v>2.6689842400219623</v>
      </c>
      <c r="G388" s="1" t="s">
        <v>680</v>
      </c>
      <c r="H388" s="21"/>
    </row>
    <row r="389" spans="1:8">
      <c r="A389" s="78"/>
      <c r="B389" s="79"/>
      <c r="C389" s="1" t="s">
        <v>18</v>
      </c>
      <c r="D389" s="9">
        <v>8.7654752504582163</v>
      </c>
      <c r="E389" s="9">
        <v>1.6582029726083949</v>
      </c>
      <c r="F389" s="2">
        <f t="shared" si="17"/>
        <v>0.18917433741219133</v>
      </c>
      <c r="G389" s="1" t="s">
        <v>19</v>
      </c>
      <c r="H389" s="21"/>
    </row>
    <row r="390" spans="1:8">
      <c r="A390" s="78"/>
      <c r="B390" s="79"/>
      <c r="C390" s="1" t="s">
        <v>132</v>
      </c>
      <c r="D390" s="9">
        <v>3.5845121619875129</v>
      </c>
      <c r="E390" s="9">
        <v>1.3647256190830972</v>
      </c>
      <c r="F390" s="2">
        <f t="shared" si="17"/>
        <v>0.38072841084360964</v>
      </c>
      <c r="G390" s="1" t="s">
        <v>133</v>
      </c>
      <c r="H390" s="21"/>
    </row>
    <row r="391" spans="1:8">
      <c r="A391" s="78"/>
      <c r="B391" s="79"/>
      <c r="C391" s="1" t="s">
        <v>115</v>
      </c>
      <c r="D391" s="9">
        <v>3.8633564912885019</v>
      </c>
      <c r="E391" s="9">
        <v>1.4095542809871353</v>
      </c>
      <c r="F391" s="2">
        <f t="shared" si="17"/>
        <v>0.36485224290472418</v>
      </c>
      <c r="G391" s="1" t="s">
        <v>116</v>
      </c>
      <c r="H391" s="21"/>
    </row>
    <row r="392" spans="1:8">
      <c r="A392" s="78"/>
      <c r="B392" s="79"/>
      <c r="C392" s="58" t="s">
        <v>47</v>
      </c>
      <c r="D392" s="59">
        <v>11.374380359434319</v>
      </c>
      <c r="E392" s="59">
        <v>3.1956906943056382</v>
      </c>
      <c r="F392" s="60">
        <f t="shared" si="17"/>
        <v>0.28095514597900867</v>
      </c>
      <c r="G392" s="58" t="s">
        <v>48</v>
      </c>
      <c r="H392" s="21"/>
    </row>
    <row r="393" spans="1:8">
      <c r="A393" s="78"/>
      <c r="B393" s="79"/>
      <c r="C393" s="58" t="s">
        <v>21</v>
      </c>
      <c r="D393" s="59">
        <v>15.387054967821785</v>
      </c>
      <c r="E393" s="59">
        <v>3.0908992007345755</v>
      </c>
      <c r="F393" s="60">
        <f t="shared" si="17"/>
        <v>0.20087659446193087</v>
      </c>
      <c r="G393" s="58" t="s">
        <v>679</v>
      </c>
      <c r="H393" s="21"/>
    </row>
    <row r="394" spans="1:8">
      <c r="A394" s="78"/>
      <c r="B394" s="79"/>
      <c r="C394" s="58" t="s">
        <v>629</v>
      </c>
      <c r="D394" s="59">
        <v>17.878792901415395</v>
      </c>
      <c r="E394" s="59">
        <v>3.0703265054849842</v>
      </c>
      <c r="F394" s="60">
        <v>0.17173007833442258</v>
      </c>
      <c r="G394" s="58" t="s">
        <v>628</v>
      </c>
      <c r="H394" s="21"/>
    </row>
    <row r="395" spans="1:8">
      <c r="A395" s="78"/>
      <c r="B395" s="79"/>
      <c r="C395" s="1" t="s">
        <v>625</v>
      </c>
      <c r="D395" s="9">
        <v>11.01581163879889</v>
      </c>
      <c r="E395" s="9">
        <v>3.4455165361030771</v>
      </c>
      <c r="F395" s="6">
        <f>E395/D395</f>
        <v>0.31277918042530717</v>
      </c>
      <c r="G395" s="1" t="s">
        <v>624</v>
      </c>
      <c r="H395" s="21"/>
    </row>
    <row r="396" spans="1:8">
      <c r="A396" s="78"/>
      <c r="B396" s="79"/>
      <c r="C396" s="1" t="s">
        <v>531</v>
      </c>
      <c r="D396" s="9">
        <v>0.91210631443253043</v>
      </c>
      <c r="E396" s="9">
        <v>0.14415478525309064</v>
      </c>
      <c r="F396" s="6">
        <f>E396/D396</f>
        <v>0.1580460336389371</v>
      </c>
      <c r="G396" s="1" t="s">
        <v>532</v>
      </c>
      <c r="H396" s="21"/>
    </row>
    <row r="397" spans="1:8">
      <c r="A397" s="78"/>
      <c r="B397" s="79"/>
      <c r="C397" s="58" t="s">
        <v>529</v>
      </c>
      <c r="D397" s="59">
        <v>0.99210192197204861</v>
      </c>
      <c r="E397" s="59">
        <v>0.44339098453912845</v>
      </c>
      <c r="F397" s="60">
        <v>0.44692079988896594</v>
      </c>
      <c r="G397" s="58" t="s">
        <v>528</v>
      </c>
      <c r="H397" s="21"/>
    </row>
    <row r="398" spans="1:8">
      <c r="A398" s="78"/>
      <c r="B398" s="79"/>
      <c r="C398" s="58" t="s">
        <v>527</v>
      </c>
      <c r="D398" s="59">
        <v>0.89447212865269154</v>
      </c>
      <c r="E398" s="59">
        <v>0.42551460785198209</v>
      </c>
      <c r="F398" s="60">
        <v>0.47571589345429705</v>
      </c>
      <c r="G398" s="58" t="s">
        <v>528</v>
      </c>
      <c r="H398" s="21"/>
    </row>
    <row r="399" spans="1:8">
      <c r="A399" s="78"/>
      <c r="B399" s="79"/>
      <c r="C399" s="1" t="s">
        <v>518</v>
      </c>
      <c r="D399" s="9">
        <v>1.2431961980331683</v>
      </c>
      <c r="E399" s="9">
        <v>2.4652175626827386</v>
      </c>
      <c r="F399" s="6">
        <v>1.9829674242753492</v>
      </c>
      <c r="G399" s="1" t="s">
        <v>519</v>
      </c>
      <c r="H399" s="21"/>
    </row>
    <row r="400" spans="1:8">
      <c r="A400" s="78"/>
      <c r="B400" s="79"/>
      <c r="C400" s="1" t="s">
        <v>143</v>
      </c>
      <c r="D400" s="9">
        <v>2.6797283821033133</v>
      </c>
      <c r="E400" s="9">
        <v>1.0489329145433508</v>
      </c>
      <c r="F400" s="2">
        <f>E400/D400</f>
        <v>0.39143255023482848</v>
      </c>
      <c r="G400" s="1" t="s">
        <v>144</v>
      </c>
      <c r="H400" s="21"/>
    </row>
    <row r="401" spans="1:9">
      <c r="A401" s="78"/>
      <c r="B401" s="79"/>
      <c r="C401" s="1" t="s">
        <v>274</v>
      </c>
      <c r="D401" s="9">
        <v>2.5307215814702411</v>
      </c>
      <c r="E401" s="9">
        <v>1.2175695094709551</v>
      </c>
      <c r="F401" s="2">
        <f>E401/D401</f>
        <v>0.48111555154305014</v>
      </c>
      <c r="G401" s="1" t="s">
        <v>275</v>
      </c>
      <c r="H401" s="21"/>
    </row>
    <row r="402" spans="1:9">
      <c r="A402" s="78"/>
      <c r="B402" s="79"/>
      <c r="C402" s="1" t="s">
        <v>547</v>
      </c>
      <c r="D402" s="9">
        <v>0.38926888090085465</v>
      </c>
      <c r="E402" s="9">
        <v>1.5396599060995164</v>
      </c>
      <c r="F402" s="6">
        <f>E402/D402</f>
        <v>3.9552606993305024</v>
      </c>
      <c r="G402" s="1" t="s">
        <v>546</v>
      </c>
      <c r="H402" s="21"/>
    </row>
    <row r="403" spans="1:9">
      <c r="A403" s="78"/>
      <c r="B403" s="79"/>
      <c r="C403" s="1" t="s">
        <v>540</v>
      </c>
      <c r="D403" s="9">
        <v>1.0763304764043748</v>
      </c>
      <c r="E403" s="9">
        <v>2.150755770329444</v>
      </c>
      <c r="F403" s="6">
        <v>1.9982299279625806</v>
      </c>
      <c r="G403" s="1" t="s">
        <v>541</v>
      </c>
      <c r="H403" s="21"/>
    </row>
    <row r="404" spans="1:9">
      <c r="A404" s="78"/>
      <c r="B404" s="79"/>
      <c r="C404" s="1" t="s">
        <v>618</v>
      </c>
      <c r="D404" s="9">
        <v>0.20318303612676702</v>
      </c>
      <c r="E404" s="9">
        <v>0.49272146489633795</v>
      </c>
      <c r="F404" s="6">
        <f t="shared" ref="F404:F409" si="18">E404/D404</f>
        <v>2.4250128076092254</v>
      </c>
      <c r="G404" s="1" t="s">
        <v>617</v>
      </c>
      <c r="H404" s="21"/>
    </row>
    <row r="405" spans="1:9">
      <c r="A405" s="78"/>
      <c r="B405" s="79"/>
      <c r="C405" s="1" t="s">
        <v>423</v>
      </c>
      <c r="D405" s="9">
        <v>0.13148059403640802</v>
      </c>
      <c r="E405" s="9">
        <v>0.44764103745749234</v>
      </c>
      <c r="F405" s="2">
        <f t="shared" si="18"/>
        <v>3.4046167857557519</v>
      </c>
      <c r="G405" s="1" t="s">
        <v>424</v>
      </c>
      <c r="H405" s="21"/>
      <c r="I405" s="8"/>
    </row>
    <row r="406" spans="1:9">
      <c r="A406" s="78"/>
      <c r="B406" s="79"/>
      <c r="C406" s="1" t="s">
        <v>627</v>
      </c>
      <c r="D406" s="9">
        <v>8.4542562375984645</v>
      </c>
      <c r="E406" s="9">
        <v>2.4352071274252847</v>
      </c>
      <c r="F406" s="6">
        <f t="shared" si="18"/>
        <v>0.28804510520928278</v>
      </c>
      <c r="G406" s="1" t="s">
        <v>626</v>
      </c>
      <c r="H406" s="22"/>
      <c r="I406" s="8"/>
    </row>
    <row r="407" spans="1:9">
      <c r="A407" s="78"/>
      <c r="B407" s="79"/>
      <c r="C407" s="1" t="s">
        <v>240</v>
      </c>
      <c r="D407" s="9">
        <v>0.62328394321768066</v>
      </c>
      <c r="E407" s="9">
        <v>0.28774187884053587</v>
      </c>
      <c r="F407" s="2">
        <f t="shared" si="18"/>
        <v>0.46165456686575124</v>
      </c>
      <c r="G407" s="1" t="s">
        <v>241</v>
      </c>
      <c r="H407" s="21"/>
      <c r="I407" s="8"/>
    </row>
    <row r="408" spans="1:9">
      <c r="A408" s="78"/>
      <c r="B408" s="79"/>
      <c r="C408" s="1" t="s">
        <v>159</v>
      </c>
      <c r="D408" s="9">
        <v>0.79463928977807985</v>
      </c>
      <c r="E408" s="9">
        <v>0.32077376461954321</v>
      </c>
      <c r="F408" s="2">
        <f t="shared" si="18"/>
        <v>0.40367216766883779</v>
      </c>
      <c r="G408" s="1" t="s">
        <v>160</v>
      </c>
      <c r="H408" s="22"/>
    </row>
    <row r="409" spans="1:9">
      <c r="A409" s="78"/>
      <c r="B409" s="79"/>
      <c r="C409" s="1" t="s">
        <v>245</v>
      </c>
      <c r="D409" s="9">
        <v>5.7955336203716881</v>
      </c>
      <c r="E409" s="9">
        <v>2.6873839966638173</v>
      </c>
      <c r="F409" s="2">
        <f t="shared" si="18"/>
        <v>0.46369914708414128</v>
      </c>
      <c r="G409" s="1" t="s">
        <v>246</v>
      </c>
      <c r="H409" s="22"/>
    </row>
    <row r="410" spans="1:9">
      <c r="A410" s="78"/>
      <c r="B410" s="79"/>
      <c r="C410" s="1" t="s">
        <v>533</v>
      </c>
      <c r="D410" s="9">
        <v>1.9479989192681093</v>
      </c>
      <c r="E410" s="9">
        <v>7.4820786098661678</v>
      </c>
      <c r="F410" s="6">
        <v>3.8409049080362379</v>
      </c>
      <c r="G410" s="1" t="s">
        <v>534</v>
      </c>
      <c r="H410" s="22"/>
    </row>
    <row r="411" spans="1:9">
      <c r="A411" s="78"/>
      <c r="B411" s="79"/>
      <c r="C411" s="1" t="s">
        <v>231</v>
      </c>
      <c r="D411" s="9">
        <v>2.58175110526019</v>
      </c>
      <c r="E411" s="9">
        <v>1.1858854257692311</v>
      </c>
      <c r="F411" s="2">
        <f t="shared" ref="F411:F417" si="19">E411/D411</f>
        <v>0.45933375349507866</v>
      </c>
      <c r="G411" s="1" t="s">
        <v>835</v>
      </c>
      <c r="H411" s="22"/>
      <c r="I411" s="8"/>
    </row>
    <row r="412" spans="1:9">
      <c r="A412" s="78"/>
      <c r="B412" s="79"/>
      <c r="C412" s="1" t="s">
        <v>267</v>
      </c>
      <c r="D412" s="9">
        <v>4.7421989984380257</v>
      </c>
      <c r="E412" s="9">
        <v>2.2674596207110524</v>
      </c>
      <c r="F412" s="2">
        <f t="shared" si="19"/>
        <v>0.47814518569505476</v>
      </c>
      <c r="G412" s="1" t="s">
        <v>824</v>
      </c>
      <c r="H412" s="22"/>
      <c r="I412" s="8"/>
    </row>
    <row r="413" spans="1:9">
      <c r="A413" s="78"/>
      <c r="B413" s="79"/>
      <c r="C413" s="1" t="s">
        <v>290</v>
      </c>
      <c r="D413" s="9">
        <v>2.556769581301138</v>
      </c>
      <c r="E413" s="9">
        <v>1.2547088015377796</v>
      </c>
      <c r="F413" s="2">
        <f t="shared" si="19"/>
        <v>0.49073988157323872</v>
      </c>
      <c r="G413" s="1" t="s">
        <v>833</v>
      </c>
      <c r="H413" s="21"/>
    </row>
    <row r="414" spans="1:9">
      <c r="A414" s="78"/>
      <c r="B414" s="79"/>
      <c r="C414" s="1" t="s">
        <v>248</v>
      </c>
      <c r="D414" s="9">
        <v>8.3733095212415287E-2</v>
      </c>
      <c r="E414" s="9">
        <v>3.9032983204080642E-2</v>
      </c>
      <c r="F414" s="2">
        <f t="shared" si="19"/>
        <v>0.46615956456716695</v>
      </c>
      <c r="G414" s="1" t="s">
        <v>249</v>
      </c>
      <c r="H414" s="22"/>
    </row>
    <row r="415" spans="1:9">
      <c r="A415" s="78"/>
      <c r="B415" s="79"/>
      <c r="C415" s="1" t="s">
        <v>120</v>
      </c>
      <c r="D415" s="9">
        <v>1.0747777904413254</v>
      </c>
      <c r="E415" s="9">
        <v>0.39345377992633629</v>
      </c>
      <c r="F415" s="2">
        <f t="shared" si="19"/>
        <v>0.36607918718228838</v>
      </c>
      <c r="G415" s="1" t="s">
        <v>121</v>
      </c>
      <c r="H415" s="22"/>
    </row>
    <row r="416" spans="1:9">
      <c r="A416" s="78"/>
      <c r="B416" s="79"/>
      <c r="C416" s="1" t="s">
        <v>291</v>
      </c>
      <c r="D416" s="9">
        <v>0.60035048279187941</v>
      </c>
      <c r="E416" s="9">
        <v>0.29493904715846392</v>
      </c>
      <c r="F416" s="2">
        <f t="shared" si="19"/>
        <v>0.49127810439474406</v>
      </c>
      <c r="G416" s="1" t="s">
        <v>292</v>
      </c>
      <c r="H416" s="22"/>
      <c r="I416" s="8"/>
    </row>
    <row r="417" spans="1:10">
      <c r="A417" s="78"/>
      <c r="B417" s="79"/>
      <c r="C417" s="1" t="s">
        <v>79</v>
      </c>
      <c r="D417" s="9">
        <v>8.6990301089051449</v>
      </c>
      <c r="E417" s="9">
        <v>2.843144879872348</v>
      </c>
      <c r="F417" s="2">
        <f t="shared" si="19"/>
        <v>0.32683469815351457</v>
      </c>
      <c r="G417" s="1" t="s">
        <v>80</v>
      </c>
      <c r="H417" s="22"/>
      <c r="I417" s="8"/>
    </row>
    <row r="418" spans="1:10">
      <c r="A418" s="78"/>
      <c r="B418" s="79"/>
      <c r="C418" s="1" t="s">
        <v>538</v>
      </c>
      <c r="D418" s="9">
        <v>1.0074183937722898</v>
      </c>
      <c r="E418" s="9">
        <v>0.39902124772112263</v>
      </c>
      <c r="F418" s="6">
        <v>0.39608294844308228</v>
      </c>
      <c r="G418" s="1" t="s">
        <v>663</v>
      </c>
      <c r="H418" s="22"/>
      <c r="I418" s="8"/>
    </row>
    <row r="419" spans="1:10">
      <c r="A419" s="78"/>
      <c r="B419" s="79"/>
      <c r="C419" s="58" t="s">
        <v>265</v>
      </c>
      <c r="D419" s="59">
        <v>4.0029787010013864</v>
      </c>
      <c r="E419" s="59">
        <v>1.9097968670263992</v>
      </c>
      <c r="F419" s="60">
        <f t="shared" ref="F419:F425" si="20">E419/D419</f>
        <v>0.47709393670984157</v>
      </c>
      <c r="G419" s="58" t="s">
        <v>266</v>
      </c>
      <c r="H419" s="22"/>
      <c r="I419" s="8"/>
    </row>
    <row r="420" spans="1:10">
      <c r="A420" s="78"/>
      <c r="B420" s="79"/>
      <c r="C420" s="58" t="s">
        <v>557</v>
      </c>
      <c r="D420" s="59">
        <v>3.3392915975922897</v>
      </c>
      <c r="E420" s="59">
        <v>1.2390908490609327</v>
      </c>
      <c r="F420" s="60">
        <f t="shared" si="20"/>
        <v>0.37106398553344289</v>
      </c>
      <c r="G420" s="58" t="s">
        <v>556</v>
      </c>
      <c r="H420" s="22"/>
      <c r="I420" s="8"/>
    </row>
    <row r="421" spans="1:10">
      <c r="A421" s="78"/>
      <c r="B421" s="79"/>
      <c r="C421" s="1" t="s">
        <v>348</v>
      </c>
      <c r="D421" s="9">
        <v>0.18018907386827396</v>
      </c>
      <c r="E421" s="9">
        <v>0.38554845778085417</v>
      </c>
      <c r="F421" s="2">
        <f t="shared" si="20"/>
        <v>2.139688325734483</v>
      </c>
      <c r="G421" s="1" t="s">
        <v>349</v>
      </c>
      <c r="H421" s="22"/>
      <c r="I421" s="8"/>
    </row>
    <row r="422" spans="1:10" s="8" customFormat="1">
      <c r="A422" s="78"/>
      <c r="B422" s="79"/>
      <c r="C422" s="1" t="s">
        <v>632</v>
      </c>
      <c r="D422" s="9">
        <v>8.7582391266097404E-2</v>
      </c>
      <c r="E422" s="9">
        <v>0.42599811980995483</v>
      </c>
      <c r="F422" s="2">
        <f t="shared" si="20"/>
        <v>4.8639699561943344</v>
      </c>
      <c r="G422" s="1" t="s">
        <v>821</v>
      </c>
      <c r="H422" s="22"/>
    </row>
    <row r="423" spans="1:10">
      <c r="A423" s="78"/>
      <c r="B423" s="79"/>
      <c r="C423" s="1" t="s">
        <v>305</v>
      </c>
      <c r="D423" s="9">
        <v>3.5455059441082097</v>
      </c>
      <c r="E423" s="9">
        <v>1.7683975689724991</v>
      </c>
      <c r="F423" s="2">
        <f t="shared" si="20"/>
        <v>0.49877157078559031</v>
      </c>
      <c r="G423" s="1" t="s">
        <v>306</v>
      </c>
      <c r="H423" s="22"/>
      <c r="I423" s="8"/>
      <c r="J423" s="8"/>
    </row>
    <row r="424" spans="1:10">
      <c r="A424" s="78"/>
      <c r="B424" s="79"/>
      <c r="C424" s="1" t="s">
        <v>564</v>
      </c>
      <c r="D424" s="9">
        <v>3.5490223843308057</v>
      </c>
      <c r="E424" s="9">
        <v>0.88291398583383995</v>
      </c>
      <c r="F424" s="6">
        <f t="shared" si="20"/>
        <v>0.24877667431233175</v>
      </c>
      <c r="G424" s="1" t="s">
        <v>563</v>
      </c>
      <c r="H424" s="22"/>
      <c r="I424" s="8"/>
      <c r="J424" s="8"/>
    </row>
    <row r="425" spans="1:10">
      <c r="A425" s="78"/>
      <c r="B425" s="79"/>
      <c r="C425" s="1" t="s">
        <v>168</v>
      </c>
      <c r="D425" s="9">
        <v>0.2118768103863036</v>
      </c>
      <c r="E425" s="9">
        <v>8.6927671553146554E-2</v>
      </c>
      <c r="F425" s="2">
        <f t="shared" si="20"/>
        <v>0.41027459019538759</v>
      </c>
      <c r="G425" s="1" t="s">
        <v>169</v>
      </c>
      <c r="H425" s="22"/>
      <c r="I425" s="8"/>
      <c r="J425" s="8"/>
    </row>
    <row r="426" spans="1:10">
      <c r="A426" s="78"/>
      <c r="B426" s="79"/>
      <c r="C426" s="1" t="s">
        <v>525</v>
      </c>
      <c r="D426" s="9">
        <v>1.3923739100909656</v>
      </c>
      <c r="E426" s="9">
        <v>2.8540849817546765</v>
      </c>
      <c r="F426" s="6">
        <v>2.049797802925089</v>
      </c>
      <c r="G426" s="1" t="s">
        <v>526</v>
      </c>
      <c r="H426" s="22"/>
      <c r="I426" s="8"/>
      <c r="J426" s="8"/>
    </row>
    <row r="427" spans="1:10">
      <c r="A427" s="78"/>
      <c r="B427" s="79"/>
      <c r="C427" s="1" t="s">
        <v>394</v>
      </c>
      <c r="D427" s="9">
        <v>0.21703559933090216</v>
      </c>
      <c r="E427" s="9">
        <v>0.56271602499119422</v>
      </c>
      <c r="F427" s="2">
        <f t="shared" ref="F427:F442" si="21">E427/D427</f>
        <v>2.5927360613926393</v>
      </c>
      <c r="G427" s="1" t="s">
        <v>673</v>
      </c>
      <c r="H427" s="22"/>
      <c r="I427" s="8"/>
      <c r="J427" s="8"/>
    </row>
    <row r="428" spans="1:10">
      <c r="A428" s="78"/>
      <c r="B428" s="79"/>
      <c r="C428" s="1" t="s">
        <v>255</v>
      </c>
      <c r="D428" s="9">
        <v>3.1337107918047531</v>
      </c>
      <c r="E428" s="9">
        <v>1.4816013920402586</v>
      </c>
      <c r="F428" s="2">
        <f t="shared" si="21"/>
        <v>0.47279455268014098</v>
      </c>
      <c r="G428" s="1" t="s">
        <v>256</v>
      </c>
      <c r="H428" s="22"/>
      <c r="I428" s="8"/>
      <c r="J428" s="8"/>
    </row>
    <row r="429" spans="1:10">
      <c r="A429" s="78"/>
      <c r="B429" s="79"/>
      <c r="C429" s="1" t="s">
        <v>559</v>
      </c>
      <c r="D429" s="9">
        <v>2.7805998676453401</v>
      </c>
      <c r="E429" s="9">
        <v>0.97598461730642261</v>
      </c>
      <c r="F429" s="6">
        <f t="shared" si="21"/>
        <v>0.35099786512357967</v>
      </c>
      <c r="G429" s="1" t="s">
        <v>558</v>
      </c>
      <c r="H429" s="22"/>
      <c r="I429" s="8"/>
    </row>
    <row r="430" spans="1:10">
      <c r="A430" s="78"/>
      <c r="B430" s="79"/>
      <c r="C430" s="58" t="s">
        <v>63</v>
      </c>
      <c r="D430" s="59">
        <v>2.3681319597406079</v>
      </c>
      <c r="E430" s="59">
        <v>0.73894108156479632</v>
      </c>
      <c r="F430" s="60">
        <f t="shared" si="21"/>
        <v>0.31203543304475984</v>
      </c>
      <c r="G430" s="58" t="s">
        <v>64</v>
      </c>
      <c r="H430" s="22"/>
      <c r="I430" s="8"/>
    </row>
    <row r="431" spans="1:10">
      <c r="A431" s="78"/>
      <c r="B431" s="79"/>
      <c r="C431" s="58" t="s">
        <v>99</v>
      </c>
      <c r="D431" s="59">
        <v>2.0604765636029576</v>
      </c>
      <c r="E431" s="59">
        <v>0.72227104277198784</v>
      </c>
      <c r="F431" s="60">
        <f t="shared" si="21"/>
        <v>0.35053591753017649</v>
      </c>
      <c r="G431" s="58" t="s">
        <v>100</v>
      </c>
      <c r="H431" s="22"/>
      <c r="I431" s="8"/>
    </row>
    <row r="432" spans="1:10">
      <c r="A432" s="78"/>
      <c r="B432" s="79"/>
      <c r="C432" s="58" t="s">
        <v>555</v>
      </c>
      <c r="D432" s="59">
        <v>2.3488283804019994</v>
      </c>
      <c r="E432" s="59">
        <v>1.0177059297444149</v>
      </c>
      <c r="F432" s="60">
        <f t="shared" si="21"/>
        <v>0.43328237100500105</v>
      </c>
      <c r="G432" s="58" t="s">
        <v>554</v>
      </c>
      <c r="H432" s="22"/>
      <c r="I432" s="8"/>
    </row>
    <row r="433" spans="1:9">
      <c r="A433" s="78"/>
      <c r="B433" s="79"/>
      <c r="C433" s="58" t="s">
        <v>560</v>
      </c>
      <c r="D433" s="59">
        <v>2.1447084751784971</v>
      </c>
      <c r="E433" s="59">
        <v>0.70346139233636062</v>
      </c>
      <c r="F433" s="60">
        <f t="shared" si="21"/>
        <v>0.32799860702644623</v>
      </c>
      <c r="G433" s="58" t="s">
        <v>554</v>
      </c>
      <c r="H433" s="22"/>
      <c r="I433" s="8"/>
    </row>
    <row r="434" spans="1:9">
      <c r="A434" s="78"/>
      <c r="B434" s="79"/>
      <c r="C434" s="1" t="s">
        <v>562</v>
      </c>
      <c r="D434" s="9">
        <v>4.0837594351107862</v>
      </c>
      <c r="E434" s="9">
        <v>1.0606422813377068</v>
      </c>
      <c r="F434" s="6">
        <f t="shared" si="21"/>
        <v>0.25972202775184605</v>
      </c>
      <c r="G434" s="1" t="s">
        <v>561</v>
      </c>
      <c r="H434" s="22"/>
      <c r="I434" s="8"/>
    </row>
    <row r="435" spans="1:9">
      <c r="A435" s="78"/>
      <c r="B435" s="79"/>
      <c r="C435" s="1" t="s">
        <v>25</v>
      </c>
      <c r="D435" s="9">
        <v>1.3138960127927271</v>
      </c>
      <c r="E435" s="9">
        <v>0.28107212995610564</v>
      </c>
      <c r="F435" s="2">
        <f t="shared" si="21"/>
        <v>0.21392265995135951</v>
      </c>
      <c r="G435" s="1" t="s">
        <v>26</v>
      </c>
      <c r="H435" s="21"/>
    </row>
    <row r="436" spans="1:9">
      <c r="A436" s="78"/>
      <c r="B436" s="79"/>
      <c r="C436" s="1" t="s">
        <v>209</v>
      </c>
      <c r="D436" s="9">
        <v>2.0166960526864202</v>
      </c>
      <c r="E436" s="9">
        <v>0.89214784344104903</v>
      </c>
      <c r="F436" s="2">
        <f t="shared" si="21"/>
        <v>0.44238091419509051</v>
      </c>
      <c r="G436" s="1" t="s">
        <v>671</v>
      </c>
      <c r="H436" s="21"/>
    </row>
    <row r="437" spans="1:9">
      <c r="A437" s="78"/>
      <c r="B437" s="79"/>
      <c r="C437" s="1" t="s">
        <v>205</v>
      </c>
      <c r="D437" s="9">
        <v>12.041734250309295</v>
      </c>
      <c r="E437" s="9">
        <v>5.2992415182582242</v>
      </c>
      <c r="F437" s="2">
        <f t="shared" si="21"/>
        <v>0.44007295029967231</v>
      </c>
      <c r="G437" s="1" t="s">
        <v>206</v>
      </c>
      <c r="H437" s="21"/>
    </row>
    <row r="438" spans="1:9">
      <c r="A438" s="78"/>
      <c r="B438" s="79"/>
      <c r="C438" s="1" t="s">
        <v>38</v>
      </c>
      <c r="D438" s="9">
        <v>0.58177691636175688</v>
      </c>
      <c r="E438" s="9">
        <v>0.14993873845512679</v>
      </c>
      <c r="F438" s="2">
        <f t="shared" si="21"/>
        <v>0.25772548590066924</v>
      </c>
      <c r="G438" s="1" t="s">
        <v>39</v>
      </c>
      <c r="H438" s="21"/>
    </row>
    <row r="439" spans="1:9">
      <c r="A439" s="78"/>
      <c r="B439" s="79"/>
      <c r="C439" s="1" t="s">
        <v>229</v>
      </c>
      <c r="D439" s="9">
        <v>2.7046349190231571</v>
      </c>
      <c r="E439" s="9">
        <v>1.2388964725095797</v>
      </c>
      <c r="F439" s="2">
        <f t="shared" si="21"/>
        <v>0.45806421554190258</v>
      </c>
      <c r="G439" s="1" t="s">
        <v>230</v>
      </c>
      <c r="H439" s="21"/>
    </row>
    <row r="440" spans="1:9">
      <c r="A440" s="78"/>
      <c r="B440" s="79"/>
      <c r="C440" s="1" t="s">
        <v>130</v>
      </c>
      <c r="D440" s="9">
        <v>2.1612109184041404</v>
      </c>
      <c r="E440" s="9">
        <v>0.82195901346315625</v>
      </c>
      <c r="F440" s="2">
        <f t="shared" si="21"/>
        <v>0.38032336708260706</v>
      </c>
      <c r="G440" s="1" t="s">
        <v>131</v>
      </c>
      <c r="H440" s="23"/>
    </row>
    <row r="441" spans="1:9">
      <c r="A441" s="78"/>
      <c r="B441" s="79"/>
      <c r="C441" s="1" t="s">
        <v>662</v>
      </c>
      <c r="D441" s="9">
        <v>1.3001961543751233</v>
      </c>
      <c r="E441" s="9">
        <v>5.2537047314251204</v>
      </c>
      <c r="F441" s="6">
        <f t="shared" si="21"/>
        <v>4.040701638553962</v>
      </c>
      <c r="G441" s="1" t="s">
        <v>827</v>
      </c>
      <c r="H441" s="21"/>
    </row>
    <row r="442" spans="1:9">
      <c r="A442" s="78"/>
      <c r="B442" s="79"/>
      <c r="C442" s="1" t="s">
        <v>620</v>
      </c>
      <c r="D442" s="9">
        <v>0.15980675448371121</v>
      </c>
      <c r="E442" s="9">
        <v>0.34793910753580315</v>
      </c>
      <c r="F442" s="6">
        <f t="shared" si="21"/>
        <v>2.1772490697273246</v>
      </c>
      <c r="G442" s="1" t="s">
        <v>619</v>
      </c>
      <c r="H442" s="21"/>
    </row>
    <row r="443" spans="1:9">
      <c r="A443" s="80"/>
      <c r="B443" s="81"/>
      <c r="C443" s="15" t="s">
        <v>631</v>
      </c>
      <c r="D443" s="16">
        <v>0.19278591854394578</v>
      </c>
      <c r="E443" s="16">
        <v>0.41486142548289195</v>
      </c>
      <c r="F443" s="49">
        <v>2.1519280485640024</v>
      </c>
      <c r="G443" s="15" t="s">
        <v>630</v>
      </c>
      <c r="H443" s="24"/>
      <c r="I443" s="25"/>
    </row>
    <row r="444" spans="1:9">
      <c r="I444" s="19"/>
    </row>
  </sheetData>
  <sortState ref="C327:G443">
    <sortCondition ref="G327:G443"/>
  </sortState>
  <mergeCells count="27">
    <mergeCell ref="B94:B103"/>
    <mergeCell ref="A5:A103"/>
    <mergeCell ref="A1:H1"/>
    <mergeCell ref="A2:H2"/>
    <mergeCell ref="B61:B93"/>
    <mergeCell ref="A3:B4"/>
    <mergeCell ref="B5:B43"/>
    <mergeCell ref="B44:B60"/>
    <mergeCell ref="D3:E3"/>
    <mergeCell ref="C3:C4"/>
    <mergeCell ref="F3:F4"/>
    <mergeCell ref="G3:G4"/>
    <mergeCell ref="A327:B443"/>
    <mergeCell ref="A304:B326"/>
    <mergeCell ref="A288:B303"/>
    <mergeCell ref="A266:B287"/>
    <mergeCell ref="A250:B265"/>
    <mergeCell ref="B188:B191"/>
    <mergeCell ref="B149:B187"/>
    <mergeCell ref="B129:B148"/>
    <mergeCell ref="A129:A249"/>
    <mergeCell ref="A104:B128"/>
    <mergeCell ref="B226:B249"/>
    <mergeCell ref="B217:B225"/>
    <mergeCell ref="B214:B216"/>
    <mergeCell ref="B201:B213"/>
    <mergeCell ref="B192:B200"/>
  </mergeCells>
  <phoneticPr fontId="4" type="noConversion"/>
  <pageMargins left="0.7" right="0.7" top="0.75" bottom="0.75" header="0.3" footer="0.3"/>
  <pageSetup paperSize="9" orientation="landscape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3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3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98783F42-B3BB-4913-B446-999C92BD71A6}"/>
</file>

<file path=customXml/itemProps2.xml><?xml version="1.0" encoding="utf-8"?>
<ds:datastoreItem xmlns:ds="http://schemas.openxmlformats.org/officeDocument/2006/customXml" ds:itemID="{ED2FBB8B-7584-46B6-AB56-A1F47F0E04C3}"/>
</file>

<file path=customXml/itemProps3.xml><?xml version="1.0" encoding="utf-8"?>
<ds:datastoreItem xmlns:ds="http://schemas.openxmlformats.org/officeDocument/2006/customXml" ds:itemID="{0CF196A7-AAE9-4E80-83A8-AF1F1FD92D8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01T00:59:32Z</dcterms:modified>
</cp:coreProperties>
</file>